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7" uniqueCount="37">
  <si>
    <t xml:space="preserve">Table S3: Normalized relative volumes of the differentially accumulated protein spots. Values are showed as individual values of each biological replicates. Relative volumes of protein spot showed statistically significant difference were used futher analysis (P&lt;0.05).</t>
  </si>
  <si>
    <t xml:space="preserve">12 d</t>
  </si>
  <si>
    <t xml:space="preserve">Spot number</t>
  </si>
  <si>
    <t xml:space="preserve">NA_Rep1</t>
  </si>
  <si>
    <t xml:space="preserve">NA_Rep 2</t>
  </si>
  <si>
    <t xml:space="preserve">NA_Rep 3</t>
  </si>
  <si>
    <t xml:space="preserve">AVERAGE</t>
  </si>
  <si>
    <t xml:space="preserve">STDEVA</t>
  </si>
  <si>
    <t xml:space="preserve">PsCA_Rep 1</t>
  </si>
  <si>
    <t xml:space="preserve">PsCA_Rep2</t>
  </si>
  <si>
    <t xml:space="preserve">PsCA_Rep3</t>
  </si>
  <si>
    <t xml:space="preserve">P</t>
  </si>
  <si>
    <t xml:space="preserve">Control_Rep 1</t>
  </si>
  <si>
    <t xml:space="preserve">Control_Rep 2</t>
  </si>
  <si>
    <t xml:space="preserve">Control_Rep 3</t>
  </si>
  <si>
    <t xml:space="preserve">nd.</t>
  </si>
  <si>
    <r>
      <rPr>
        <b val="true"/>
        <sz val="12"/>
        <rFont val="Times New Roman"/>
        <family val="1"/>
      </rPr>
      <t xml:space="preserve">nd.</t>
    </r>
    <r>
      <rPr>
        <sz val="12"/>
        <rFont val="Times New Roman"/>
        <family val="1"/>
      </rPr>
      <t xml:space="preserve"> no detected spot, they were considered qualitative differences.</t>
    </r>
  </si>
  <si>
    <t xml:space="preserve">Representative differentially accumulated proteins in Fig. 4 were marked in red.</t>
  </si>
  <si>
    <t xml:space="preserve">SPOT 4</t>
  </si>
  <si>
    <t xml:space="preserve">SPOT 17</t>
  </si>
  <si>
    <t xml:space="preserve">Relative volume</t>
  </si>
  <si>
    <t xml:space="preserve">0d/3d</t>
  </si>
  <si>
    <t xml:space="preserve">12d</t>
  </si>
  <si>
    <t xml:space="preserve">AV</t>
  </si>
  <si>
    <t xml:space="preserve">Control</t>
  </si>
  <si>
    <t xml:space="preserve">PsCA</t>
  </si>
  <si>
    <t xml:space="preserve">SD</t>
  </si>
  <si>
    <t xml:space="preserve">SPOT 18</t>
  </si>
  <si>
    <t xml:space="preserve">SPOT 20</t>
  </si>
  <si>
    <t xml:space="preserve">SPOT 24</t>
  </si>
  <si>
    <t xml:space="preserve">SPOT 25</t>
  </si>
  <si>
    <t xml:space="preserve">SPOT 28</t>
  </si>
  <si>
    <t xml:space="preserve">SPOT 30</t>
  </si>
  <si>
    <t xml:space="preserve">SPOT 39</t>
  </si>
  <si>
    <t xml:space="preserve">SPOT 41</t>
  </si>
  <si>
    <t xml:space="preserve">SPOT 42</t>
  </si>
  <si>
    <t xml:space="preserve">SPOT 46</t>
  </si>
</sst>
</file>

<file path=xl/styles.xml><?xml version="1.0" encoding="utf-8"?>
<styleSheet xmlns="http://schemas.openxmlformats.org/spreadsheetml/2006/main">
  <numFmts count="2">
    <numFmt numFmtId="164" formatCode="General"/>
    <numFmt numFmtId="165" formatCode="General"/>
  </numFmts>
  <fonts count="10">
    <font>
      <sz val="12"/>
      <name val="宋体"/>
      <family val="0"/>
      <charset val="134"/>
    </font>
    <font>
      <sz val="10"/>
      <name val="Arial"/>
      <family val="0"/>
    </font>
    <font>
      <sz val="10"/>
      <name val="Arial"/>
      <family val="0"/>
    </font>
    <font>
      <sz val="10"/>
      <name val="Arial"/>
      <family val="0"/>
    </font>
    <font>
      <sz val="12"/>
      <name val="Times New Roman"/>
      <family val="1"/>
    </font>
    <font>
      <b val="true"/>
      <sz val="12"/>
      <name val="Times New Roman"/>
      <family val="1"/>
    </font>
    <font>
      <b val="true"/>
      <sz val="14"/>
      <name val="Times New Roman"/>
      <family val="1"/>
    </font>
    <font>
      <sz val="12"/>
      <color rgb="FFFF0000"/>
      <name val="Times New Roman"/>
      <family val="1"/>
    </font>
    <font>
      <sz val="12"/>
      <color rgb="FF000000"/>
      <name val="Times New Roman"/>
      <family val="2"/>
    </font>
    <font>
      <sz val="11.75"/>
      <color rgb="FF000000"/>
      <name val="Times New Roman"/>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62547984644914"/>
          <c:y val="0.0346068660022148"/>
          <c:w val="0.837452015355086"/>
          <c:h val="0.965393133997785"/>
        </c:manualLayout>
      </c:layout>
      <c:barChart>
        <c:barDir val="col"/>
        <c:grouping val="clustered"/>
        <c:varyColors val="0"/>
        <c:ser>
          <c:idx val="0"/>
          <c:order val="0"/>
          <c:tx>
            <c:strRef>
              <c:f>Sheet1!$G$46</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45:$I$45</c:f>
              <c:strCache>
                <c:ptCount val="2"/>
                <c:pt idx="0">
                  <c:v>0d/3d</c:v>
                </c:pt>
                <c:pt idx="1">
                  <c:v>12d</c:v>
                </c:pt>
              </c:strCache>
            </c:strRef>
          </c:cat>
          <c:val>
            <c:numRef>
              <c:f>Sheet1!$H$46:$I$46</c:f>
              <c:numCache>
                <c:formatCode>General</c:formatCode>
                <c:ptCount val="2"/>
                <c:pt idx="0">
                  <c:v>0.00712958175528619</c:v>
                </c:pt>
                <c:pt idx="1">
                  <c:v>0.024232802244702</c:v>
                </c:pt>
              </c:numCache>
            </c:numRef>
          </c:val>
        </c:ser>
        <c:ser>
          <c:idx val="1"/>
          <c:order val="1"/>
          <c:tx>
            <c:strRef>
              <c:f>Sheet1!$G$47</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45:$I$45</c:f>
              <c:strCache>
                <c:ptCount val="2"/>
                <c:pt idx="0">
                  <c:v>0d/3d</c:v>
                </c:pt>
                <c:pt idx="1">
                  <c:v>12d</c:v>
                </c:pt>
              </c:strCache>
            </c:strRef>
          </c:cat>
          <c:val>
            <c:numRef>
              <c:f>Sheet1!$H$47:$I$47</c:f>
              <c:numCache>
                <c:formatCode>General</c:formatCode>
                <c:ptCount val="2"/>
                <c:pt idx="0">
                  <c:v>0.0140663913526922</c:v>
                </c:pt>
                <c:pt idx="1">
                  <c:v>0.0145509853940588</c:v>
                </c:pt>
              </c:numCache>
            </c:numRef>
          </c:val>
        </c:ser>
        <c:gapWidth val="150"/>
        <c:overlap val="0"/>
        <c:axId val="92337818"/>
        <c:axId val="22499290"/>
      </c:barChart>
      <c:catAx>
        <c:axId val="92337818"/>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22499290"/>
        <c:crossesAt val="0"/>
        <c:auto val="1"/>
        <c:lblAlgn val="ctr"/>
        <c:lblOffset val="100"/>
        <c:noMultiLvlLbl val="0"/>
      </c:catAx>
      <c:valAx>
        <c:axId val="22499290"/>
        <c:scaling>
          <c:orientation val="minMax"/>
          <c:max val="0.04"/>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370681381957774"/>
              <c:y val="-0.092331118493909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92337818"/>
        <c:crossesAt val="1"/>
        <c:crossBetween val="midCat"/>
        <c:majorUnit val="0.01"/>
        <c:minorUnit val="0.001"/>
      </c:valAx>
      <c:spPr>
        <a:noFill/>
        <a:ln w="0">
          <a:solidFill>
            <a:srgbClr val="000000"/>
          </a:solidFill>
        </a:ln>
      </c:spPr>
    </c:plotArea>
    <c:plotVisOnly val="1"/>
    <c:dispBlanksAs val="gap"/>
  </c:chart>
  <c:spPr>
    <a:solidFill>
      <a:srgbClr val="ffffff"/>
    </a:solidFill>
    <a:ln w="0">
      <a:no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6239133023699"/>
          <c:y val="0.0342325071888265"/>
          <c:w val="0.863760866976301"/>
          <c:h val="0.965767492811174"/>
        </c:manualLayout>
      </c:layout>
      <c:barChart>
        <c:barDir val="col"/>
        <c:grouping val="clustered"/>
        <c:varyColors val="0"/>
        <c:ser>
          <c:idx val="0"/>
          <c:order val="0"/>
          <c:tx>
            <c:strRef>
              <c:f>Sheet1!$G$121</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120:$I$120</c:f>
              <c:strCache>
                <c:ptCount val="2"/>
                <c:pt idx="0">
                  <c:v>0d/3d</c:v>
                </c:pt>
                <c:pt idx="1">
                  <c:v>12d</c:v>
                </c:pt>
              </c:strCache>
            </c:strRef>
          </c:cat>
          <c:val>
            <c:numRef>
              <c:f>Sheet1!$H$121:$I$121</c:f>
              <c:numCache>
                <c:formatCode>General</c:formatCode>
                <c:ptCount val="2"/>
                <c:pt idx="0">
                  <c:v>0.00738095319952002</c:v>
                </c:pt>
                <c:pt idx="1">
                  <c:v>0.0169270082717211</c:v>
                </c:pt>
              </c:numCache>
            </c:numRef>
          </c:val>
        </c:ser>
        <c:ser>
          <c:idx val="1"/>
          <c:order val="1"/>
          <c:tx>
            <c:strRef>
              <c:f>Sheet1!$G$122</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120:$I$120</c:f>
              <c:strCache>
                <c:ptCount val="2"/>
                <c:pt idx="0">
                  <c:v>0d/3d</c:v>
                </c:pt>
                <c:pt idx="1">
                  <c:v>12d</c:v>
                </c:pt>
              </c:strCache>
            </c:strRef>
          </c:cat>
          <c:val>
            <c:numRef>
              <c:f>Sheet1!$H$122:$I$122</c:f>
              <c:numCache>
                <c:formatCode>General</c:formatCode>
                <c:ptCount val="2"/>
                <c:pt idx="0">
                  <c:v>0.00954331257616065</c:v>
                </c:pt>
                <c:pt idx="1">
                  <c:v>0.00499368608924172</c:v>
                </c:pt>
              </c:numCache>
            </c:numRef>
          </c:val>
        </c:ser>
        <c:gapWidth val="150"/>
        <c:overlap val="0"/>
        <c:axId val="65542121"/>
        <c:axId val="77802765"/>
      </c:barChart>
      <c:catAx>
        <c:axId val="65542121"/>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77802765"/>
        <c:crossesAt val="0"/>
        <c:auto val="1"/>
        <c:lblAlgn val="ctr"/>
        <c:lblOffset val="100"/>
        <c:noMultiLvlLbl val="0"/>
      </c:catAx>
      <c:valAx>
        <c:axId val="77802765"/>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9772537811123"/>
              <c:y val="-0.084211967684513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5542121"/>
        <c:crossesAt val="1"/>
        <c:crossBetween val="midCat"/>
        <c:majorUnit val="0.007"/>
      </c:valAx>
      <c:spPr>
        <a:noFill/>
        <a:ln w="12600">
          <a:solidFill>
            <a:srgbClr val="808080"/>
          </a:solidFill>
          <a:round/>
        </a:ln>
      </c:spPr>
    </c:plotArea>
    <c:plotVisOnly val="1"/>
    <c:dispBlanksAs val="gap"/>
  </c:chart>
  <c:spPr>
    <a:solidFill>
      <a:srgbClr val="ffffff"/>
    </a:solidFill>
    <a:ln w="0">
      <a:no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83000240789791"/>
          <c:y val="0.0346068660022148"/>
          <c:w val="0.81699975921021"/>
          <c:h val="0.965393133997785"/>
        </c:manualLayout>
      </c:layout>
      <c:barChart>
        <c:barDir val="col"/>
        <c:grouping val="clustered"/>
        <c:varyColors val="0"/>
        <c:ser>
          <c:idx val="0"/>
          <c:order val="0"/>
          <c:tx>
            <c:strRef>
              <c:f>Sheet1!$G$106</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105:$I$105</c:f>
              <c:strCache>
                <c:ptCount val="2"/>
                <c:pt idx="0">
                  <c:v>0d/3d</c:v>
                </c:pt>
                <c:pt idx="1">
                  <c:v>12d</c:v>
                </c:pt>
              </c:strCache>
            </c:strRef>
          </c:cat>
          <c:val>
            <c:numRef>
              <c:f>Sheet1!$H$106:$I$106</c:f>
              <c:numCache>
                <c:formatCode>General</c:formatCode>
                <c:ptCount val="2"/>
                <c:pt idx="0">
                  <c:v>0.118243034681636</c:v>
                </c:pt>
                <c:pt idx="1">
                  <c:v>0.110363837007641</c:v>
                </c:pt>
              </c:numCache>
            </c:numRef>
          </c:val>
        </c:ser>
        <c:ser>
          <c:idx val="1"/>
          <c:order val="1"/>
          <c:tx>
            <c:strRef>
              <c:f>Sheet1!$G$107</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105:$I$105</c:f>
              <c:strCache>
                <c:ptCount val="2"/>
                <c:pt idx="0">
                  <c:v>0d/3d</c:v>
                </c:pt>
                <c:pt idx="1">
                  <c:v>12d</c:v>
                </c:pt>
              </c:strCache>
            </c:strRef>
          </c:cat>
          <c:val>
            <c:numRef>
              <c:f>Sheet1!$H$107:$I$107</c:f>
              <c:numCache>
                <c:formatCode>General</c:formatCode>
                <c:ptCount val="2"/>
                <c:pt idx="0">
                  <c:v>0.241242931995078</c:v>
                </c:pt>
                <c:pt idx="1">
                  <c:v>0.238467678989496</c:v>
                </c:pt>
              </c:numCache>
            </c:numRef>
          </c:val>
        </c:ser>
        <c:gapWidth val="150"/>
        <c:overlap val="0"/>
        <c:axId val="30806831"/>
        <c:axId val="20639223"/>
      </c:barChart>
      <c:catAx>
        <c:axId val="30806831"/>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20639223"/>
        <c:crossesAt val="0"/>
        <c:auto val="1"/>
        <c:lblAlgn val="ctr"/>
        <c:lblOffset val="100"/>
        <c:noMultiLvlLbl val="0"/>
      </c:catAx>
      <c:valAx>
        <c:axId val="20639223"/>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547796773416807"/>
              <c:y val="-0.092331118493909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30806831"/>
        <c:crossesAt val="1"/>
        <c:crossBetween val="midCat"/>
        <c:majorUnit val="0.1"/>
      </c:valAx>
      <c:spPr>
        <a:noFill/>
        <a:ln w="12600">
          <a:solidFill>
            <a:srgbClr val="808080"/>
          </a:solidFill>
          <a:round/>
        </a:ln>
      </c:spPr>
    </c:plotArea>
    <c:plotVisOnly val="1"/>
    <c:dispBlanksAs val="gap"/>
  </c:chart>
  <c:spPr>
    <a:solidFill>
      <a:srgbClr val="ffffff"/>
    </a:solidFill>
    <a:ln w="0">
      <a:no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40574339972209"/>
          <c:y val="0.0347318699638789"/>
          <c:w val="0.859425660027791"/>
          <c:h val="0.965268130036121"/>
        </c:manualLayout>
      </c:layout>
      <c:barChart>
        <c:barDir val="col"/>
        <c:grouping val="clustered"/>
        <c:varyColors val="0"/>
        <c:ser>
          <c:idx val="0"/>
          <c:order val="0"/>
          <c:tx>
            <c:strRef>
              <c:f>Sheet1!$T$121</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120:$V$120</c:f>
              <c:strCache>
                <c:ptCount val="2"/>
                <c:pt idx="0">
                  <c:v>0d/3d</c:v>
                </c:pt>
                <c:pt idx="1">
                  <c:v>12d</c:v>
                </c:pt>
              </c:strCache>
            </c:strRef>
          </c:cat>
          <c:val>
            <c:numRef>
              <c:f>Sheet1!$U$121:$V$121</c:f>
              <c:numCache>
                <c:formatCode>General</c:formatCode>
                <c:ptCount val="2"/>
                <c:pt idx="0">
                  <c:v>0.0172231043890052</c:v>
                </c:pt>
                <c:pt idx="1">
                  <c:v>0.00682882530769724</c:v>
                </c:pt>
              </c:numCache>
            </c:numRef>
          </c:val>
        </c:ser>
        <c:ser>
          <c:idx val="1"/>
          <c:order val="1"/>
          <c:tx>
            <c:strRef>
              <c:f>Sheet1!$T$122</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120:$V$120</c:f>
              <c:strCache>
                <c:ptCount val="2"/>
                <c:pt idx="0">
                  <c:v>0d/3d</c:v>
                </c:pt>
                <c:pt idx="1">
                  <c:v>12d</c:v>
                </c:pt>
              </c:strCache>
            </c:strRef>
          </c:cat>
          <c:val>
            <c:numRef>
              <c:f>Sheet1!$U$122:$V$122</c:f>
              <c:numCache>
                <c:formatCode>General</c:formatCode>
                <c:ptCount val="2"/>
                <c:pt idx="0">
                  <c:v>0.0210746527469185</c:v>
                </c:pt>
                <c:pt idx="1">
                  <c:v>0.0119862557379832</c:v>
                </c:pt>
              </c:numCache>
            </c:numRef>
          </c:val>
        </c:ser>
        <c:gapWidth val="150"/>
        <c:overlap val="0"/>
        <c:axId val="37544905"/>
        <c:axId val="18250245"/>
      </c:barChart>
      <c:catAx>
        <c:axId val="37544905"/>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18250245"/>
        <c:crossesAt val="0"/>
        <c:auto val="1"/>
        <c:lblAlgn val="ctr"/>
        <c:lblOffset val="100"/>
        <c:noMultiLvlLbl val="0"/>
      </c:catAx>
      <c:valAx>
        <c:axId val="18250245"/>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89485873089393"/>
              <c:y val="-0.0928035565434843"/>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37544905"/>
        <c:crossesAt val="1"/>
        <c:crossBetween val="midCat"/>
        <c:majorUnit val="0.01"/>
        <c:minorUnit val="0.001"/>
      </c:valAx>
      <c:spPr>
        <a:noFill/>
        <a:ln w="12600">
          <a:solidFill>
            <a:srgbClr val="808080"/>
          </a:solidFill>
          <a:round/>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2607449856734"/>
          <c:y val="0.0344827586206897"/>
          <c:w val="0.867392550143266"/>
          <c:h val="0.96551724137931"/>
        </c:manualLayout>
      </c:layout>
      <c:barChart>
        <c:barDir val="col"/>
        <c:grouping val="clustered"/>
        <c:varyColors val="0"/>
        <c:ser>
          <c:idx val="0"/>
          <c:order val="0"/>
          <c:tx>
            <c:strRef>
              <c:f>Sheet1!$T$45</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44:$V$44</c:f>
              <c:strCache>
                <c:ptCount val="2"/>
                <c:pt idx="0">
                  <c:v>0d/3d</c:v>
                </c:pt>
                <c:pt idx="1">
                  <c:v>12d</c:v>
                </c:pt>
              </c:strCache>
            </c:strRef>
          </c:cat>
          <c:val>
            <c:numRef>
              <c:f>Sheet1!$U$45:$V$45</c:f>
              <c:numCache>
                <c:formatCode>General</c:formatCode>
                <c:ptCount val="2"/>
                <c:pt idx="0">
                  <c:v>0.00431741043466034</c:v>
                </c:pt>
                <c:pt idx="1">
                  <c:v>0.00573229516775771</c:v>
                </c:pt>
              </c:numCache>
            </c:numRef>
          </c:val>
        </c:ser>
        <c:ser>
          <c:idx val="1"/>
          <c:order val="1"/>
          <c:tx>
            <c:strRef>
              <c:f>Sheet1!$T$46</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44:$V$44</c:f>
              <c:strCache>
                <c:ptCount val="2"/>
                <c:pt idx="0">
                  <c:v>0d/3d</c:v>
                </c:pt>
                <c:pt idx="1">
                  <c:v>12d</c:v>
                </c:pt>
              </c:strCache>
            </c:strRef>
          </c:cat>
          <c:val>
            <c:numRef>
              <c:f>Sheet1!$U$46:$V$46</c:f>
              <c:numCache>
                <c:formatCode>General</c:formatCode>
                <c:ptCount val="2"/>
                <c:pt idx="0">
                  <c:v>0.00984632582243631</c:v>
                </c:pt>
                <c:pt idx="1">
                  <c:v>0.00596801230944243</c:v>
                </c:pt>
              </c:numCache>
            </c:numRef>
          </c:val>
        </c:ser>
        <c:gapWidth val="150"/>
        <c:overlap val="0"/>
        <c:axId val="82102155"/>
        <c:axId val="45616981"/>
      </c:barChart>
      <c:catAx>
        <c:axId val="82102155"/>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175" spc="-1" strike="noStrike">
                <a:solidFill>
                  <a:srgbClr val="000000"/>
                </a:solidFill>
                <a:latin typeface="Times New Roman"/>
              </a:defRPr>
            </a:pPr>
          </a:p>
        </c:txPr>
        <c:crossAx val="45616981"/>
        <c:crossesAt val="0"/>
        <c:auto val="1"/>
        <c:lblAlgn val="ctr"/>
        <c:lblOffset val="100"/>
        <c:noMultiLvlLbl val="0"/>
      </c:catAx>
      <c:valAx>
        <c:axId val="45616981"/>
        <c:scaling>
          <c:orientation val="minMax"/>
          <c:max val="0.016"/>
          <c:min val="0"/>
        </c:scaling>
        <c:delete val="0"/>
        <c:axPos val="l"/>
        <c:title>
          <c:tx>
            <c:rich>
              <a:bodyPr rot="-5400000"/>
              <a:lstStyle/>
              <a:p>
                <a:pPr>
                  <a:defRPr b="0" sz="1175" spc="-1" strike="noStrike">
                    <a:solidFill>
                      <a:srgbClr val="000000"/>
                    </a:solidFill>
                    <a:latin typeface="Times New Roman"/>
                  </a:defRPr>
                </a:pPr>
                <a:r>
                  <a:rPr b="0" sz="1175" spc="-1" strike="noStrike">
                    <a:solidFill>
                      <a:srgbClr val="000000"/>
                    </a:solidFill>
                    <a:latin typeface="Times New Roman"/>
                  </a:rPr>
                  <a:t>Relative volume</a:t>
                </a:r>
              </a:p>
            </c:rich>
          </c:tx>
          <c:layout>
            <c:manualLayout>
              <c:xMode val="edge"/>
              <c:yMode val="edge"/>
              <c:x val="0.0286532951289398"/>
              <c:y val="-0.091862068965517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175" spc="-1" strike="noStrike">
                <a:solidFill>
                  <a:srgbClr val="000000"/>
                </a:solidFill>
                <a:latin typeface="Times New Roman"/>
              </a:defRPr>
            </a:pPr>
          </a:p>
        </c:txPr>
        <c:crossAx val="82102155"/>
        <c:crossesAt val="1"/>
        <c:crossBetween val="midCat"/>
        <c:majorUnit val="0.004"/>
      </c:valAx>
      <c:spPr>
        <a:noFill/>
        <a:ln w="12600">
          <a:solidFill>
            <a:srgbClr val="808080"/>
          </a:solidFill>
          <a:round/>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61248064785042"/>
          <c:y val="0.0347318699638789"/>
          <c:w val="0.838751935214958"/>
          <c:h val="0.965268130036121"/>
        </c:manualLayout>
      </c:layout>
      <c:barChart>
        <c:barDir val="col"/>
        <c:grouping val="clustered"/>
        <c:varyColors val="0"/>
        <c:ser>
          <c:idx val="0"/>
          <c:order val="0"/>
          <c:tx>
            <c:strRef>
              <c:f>Sheet1!$G$61</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60:$I$60</c:f>
              <c:strCache>
                <c:ptCount val="2"/>
                <c:pt idx="0">
                  <c:v>0d/3d</c:v>
                </c:pt>
                <c:pt idx="1">
                  <c:v>12d</c:v>
                </c:pt>
              </c:strCache>
            </c:strRef>
          </c:cat>
          <c:val>
            <c:numRef>
              <c:f>Sheet1!$H$61:$I$61</c:f>
              <c:numCache>
                <c:formatCode>General</c:formatCode>
                <c:ptCount val="2"/>
                <c:pt idx="0">
                  <c:v>0.00404386648444355</c:v>
                </c:pt>
                <c:pt idx="1">
                  <c:v>0.00313570366045483</c:v>
                </c:pt>
              </c:numCache>
            </c:numRef>
          </c:val>
        </c:ser>
        <c:ser>
          <c:idx val="1"/>
          <c:order val="1"/>
          <c:tx>
            <c:strRef>
              <c:f>Sheet1!$G$62</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60:$I$60</c:f>
              <c:strCache>
                <c:ptCount val="2"/>
                <c:pt idx="0">
                  <c:v>0d/3d</c:v>
                </c:pt>
                <c:pt idx="1">
                  <c:v>12d</c:v>
                </c:pt>
              </c:strCache>
            </c:strRef>
          </c:cat>
          <c:val>
            <c:numRef>
              <c:f>Sheet1!$H$62:$I$62</c:f>
              <c:numCache>
                <c:formatCode>General</c:formatCode>
                <c:ptCount val="2"/>
                <c:pt idx="0">
                  <c:v>0.0873544183547916</c:v>
                </c:pt>
                <c:pt idx="1">
                  <c:v>0.0779162573472855</c:v>
                </c:pt>
              </c:numCache>
            </c:numRef>
          </c:val>
        </c:ser>
        <c:gapWidth val="150"/>
        <c:overlap val="0"/>
        <c:axId val="99889128"/>
        <c:axId val="68596259"/>
      </c:barChart>
      <c:catAx>
        <c:axId val="99889128"/>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8596259"/>
        <c:crossesAt val="0"/>
        <c:auto val="1"/>
        <c:lblAlgn val="ctr"/>
        <c:lblOffset val="100"/>
        <c:noMultiLvlLbl val="0"/>
      </c:catAx>
      <c:valAx>
        <c:axId val="68596259"/>
        <c:scaling>
          <c:orientation val="minMax"/>
          <c:max val="0.12"/>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367988567345481"/>
              <c:y val="-0.0928035565434843"/>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99889128"/>
        <c:crossesAt val="1"/>
        <c:crossBetween val="midCat"/>
        <c:majorUnit val="0.03"/>
        <c:minorUnit val="0.00375"/>
      </c:valAx>
      <c:spPr>
        <a:noFill/>
        <a:ln w="12600">
          <a:solidFill>
            <a:srgbClr val="808080"/>
          </a:solidFill>
          <a:round/>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571017826337"/>
          <c:y val="0.0343595382078065"/>
          <c:w val="0.86428982173663"/>
          <c:h val="0.965640461792194"/>
        </c:manualLayout>
      </c:layout>
      <c:barChart>
        <c:barDir val="col"/>
        <c:grouping val="clustered"/>
        <c:varyColors val="0"/>
        <c:ser>
          <c:idx val="0"/>
          <c:order val="0"/>
          <c:tx>
            <c:strRef>
              <c:f>Sheet1!$T$60</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59:$V$59</c:f>
              <c:strCache>
                <c:ptCount val="2"/>
                <c:pt idx="0">
                  <c:v>0d/3d</c:v>
                </c:pt>
                <c:pt idx="1">
                  <c:v>12d</c:v>
                </c:pt>
              </c:strCache>
            </c:strRef>
          </c:cat>
          <c:val>
            <c:numRef>
              <c:f>Sheet1!$U$60:$V$60</c:f>
              <c:numCache>
                <c:formatCode>General</c:formatCode>
                <c:ptCount val="2"/>
                <c:pt idx="0">
                  <c:v>0.00331890027758483</c:v>
                </c:pt>
                <c:pt idx="1">
                  <c:v>0.00693534170809164</c:v>
                </c:pt>
              </c:numCache>
            </c:numRef>
          </c:val>
        </c:ser>
        <c:ser>
          <c:idx val="1"/>
          <c:order val="1"/>
          <c:tx>
            <c:strRef>
              <c:f>Sheet1!$T$61</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59:$V$59</c:f>
              <c:strCache>
                <c:ptCount val="2"/>
                <c:pt idx="0">
                  <c:v>0d/3d</c:v>
                </c:pt>
                <c:pt idx="1">
                  <c:v>12d</c:v>
                </c:pt>
              </c:strCache>
            </c:strRef>
          </c:cat>
          <c:val>
            <c:numRef>
              <c:f>Sheet1!$U$61:$V$61</c:f>
              <c:numCache>
                <c:formatCode>General</c:formatCode>
                <c:ptCount val="2"/>
                <c:pt idx="0">
                  <c:v>0.0102798367076082</c:v>
                </c:pt>
                <c:pt idx="1">
                  <c:v>0.0146652487565622</c:v>
                </c:pt>
              </c:numCache>
            </c:numRef>
          </c:val>
        </c:ser>
        <c:gapWidth val="150"/>
        <c:overlap val="0"/>
        <c:axId val="58584355"/>
        <c:axId val="60852914"/>
      </c:barChart>
      <c:catAx>
        <c:axId val="58584355"/>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0852914"/>
        <c:crossesAt val="0"/>
        <c:auto val="1"/>
        <c:lblAlgn val="ctr"/>
        <c:lblOffset val="100"/>
        <c:noMultiLvlLbl val="0"/>
      </c:catAx>
      <c:valAx>
        <c:axId val="60852914"/>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87521564117309"/>
              <c:y val="-0.0882352941176471"/>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58584355"/>
        <c:crossesAt val="1"/>
        <c:crossBetween val="midCat"/>
        <c:majorUnit val="0.007"/>
        <c:minorUnit val="0.000388888888888889"/>
      </c:valAx>
      <c:spPr>
        <a:noFill/>
        <a:ln w="12600">
          <a:solidFill>
            <a:srgbClr val="808080"/>
          </a:solidFill>
          <a:round/>
        </a:ln>
      </c:spPr>
    </c:plotArea>
    <c:plotVisOnly val="1"/>
    <c:dispBlanksAs val="gap"/>
  </c:chart>
  <c:spPr>
    <a:solidFill>
      <a:srgbClr val="ffffff"/>
    </a:solidFill>
    <a:ln w="0">
      <a:no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3022588741484"/>
          <c:y val="0.0344827586206897"/>
          <c:w val="0.866977411258516"/>
          <c:h val="0.96551724137931"/>
        </c:manualLayout>
      </c:layout>
      <c:barChart>
        <c:barDir val="col"/>
        <c:grouping val="clustered"/>
        <c:varyColors val="0"/>
        <c:ser>
          <c:idx val="0"/>
          <c:order val="0"/>
          <c:tx>
            <c:strRef>
              <c:f>Sheet1!$G$76</c:f>
              <c:strCache>
                <c:ptCount val="1"/>
                <c:pt idx="0">
                  <c:v>Control</c:v>
                </c:pt>
              </c:strCache>
            </c:strRef>
          </c:tx>
          <c:spPr>
            <a:solidFill>
              <a:srgbClr val="9999ff"/>
            </a:solidFill>
            <a:ln w="12600">
              <a:solidFill>
                <a:srgbClr val="000000"/>
              </a:solidFill>
              <a:round/>
            </a:ln>
          </c:spPr>
          <c:invertIfNegative val="0"/>
          <c:dPt>
            <c:idx val="1"/>
            <c:invertIfNegative val="0"/>
            <c:spPr>
              <a:solidFill>
                <a:srgbClr val="00ccff"/>
              </a:solidFill>
              <a:ln w="12600">
                <a:solidFill>
                  <a:srgbClr val="000000"/>
                </a:solidFill>
                <a:round/>
              </a:ln>
            </c:spPr>
          </c:dPt>
          <c:dLbls>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75:$I$75</c:f>
              <c:strCache>
                <c:ptCount val="2"/>
                <c:pt idx="0">
                  <c:v>0d/3d</c:v>
                </c:pt>
                <c:pt idx="1">
                  <c:v>12d</c:v>
                </c:pt>
              </c:strCache>
            </c:strRef>
          </c:cat>
          <c:val>
            <c:numRef>
              <c:f>Sheet1!$H$76:$I$76</c:f>
              <c:numCache>
                <c:formatCode>General</c:formatCode>
                <c:ptCount val="2"/>
                <c:pt idx="1">
                  <c:v>0.000480876050825772</c:v>
                </c:pt>
              </c:numCache>
            </c:numRef>
          </c:val>
        </c:ser>
        <c:ser>
          <c:idx val="1"/>
          <c:order val="1"/>
          <c:tx>
            <c:strRef>
              <c:f>Sheet1!$G$77</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75:$I$75</c:f>
              <c:strCache>
                <c:ptCount val="2"/>
                <c:pt idx="0">
                  <c:v>0d/3d</c:v>
                </c:pt>
                <c:pt idx="1">
                  <c:v>12d</c:v>
                </c:pt>
              </c:strCache>
            </c:strRef>
          </c:cat>
          <c:val>
            <c:numRef>
              <c:f>Sheet1!$H$77:$I$77</c:f>
              <c:numCache>
                <c:formatCode>General</c:formatCode>
                <c:ptCount val="2"/>
                <c:pt idx="0">
                  <c:v>0.00511720593840788</c:v>
                </c:pt>
                <c:pt idx="1">
                  <c:v>0.00162231594553305</c:v>
                </c:pt>
              </c:numCache>
            </c:numRef>
          </c:val>
        </c:ser>
        <c:gapWidth val="150"/>
        <c:overlap val="0"/>
        <c:axId val="27358342"/>
        <c:axId val="4819970"/>
      </c:barChart>
      <c:catAx>
        <c:axId val="27358342"/>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4819970"/>
        <c:crossesAt val="0"/>
        <c:auto val="1"/>
        <c:lblAlgn val="ctr"/>
        <c:lblOffset val="100"/>
        <c:noMultiLvlLbl val="0"/>
      </c:catAx>
      <c:valAx>
        <c:axId val="4819970"/>
        <c:scaling>
          <c:orientation val="minMax"/>
          <c:max val="0.012"/>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98792876777818"/>
              <c:y val="-0.0886896551724138"/>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27358342"/>
        <c:crossesAt val="1"/>
        <c:crossBetween val="midCat"/>
        <c:majorUnit val="0.003"/>
        <c:minorUnit val="0.0002"/>
      </c:valAx>
      <c:spPr>
        <a:noFill/>
        <a:ln w="12600">
          <a:solidFill>
            <a:srgbClr val="808080"/>
          </a:solidFill>
          <a:round/>
        </a:ln>
      </c:spPr>
    </c:plotArea>
    <c:plotVisOnly val="1"/>
    <c:dispBlanksAs val="gap"/>
  </c:chart>
  <c:spPr>
    <a:solidFill>
      <a:srgbClr val="ffffff"/>
    </a:solidFill>
    <a:ln w="0">
      <a:no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9505462909718"/>
          <c:y val="0.0344780030340643"/>
          <c:w val="0.860494537090282"/>
          <c:h val="0.965521996965936"/>
        </c:manualLayout>
      </c:layout>
      <c:barChart>
        <c:barDir val="col"/>
        <c:grouping val="clustered"/>
        <c:varyColors val="0"/>
        <c:ser>
          <c:idx val="0"/>
          <c:order val="0"/>
          <c:tx>
            <c:strRef>
              <c:f>Sheet1!$T$76</c:f>
              <c:strCache>
                <c:ptCount val="1"/>
                <c:pt idx="0">
                  <c:v>Control</c:v>
                </c:pt>
              </c:strCache>
            </c:strRef>
          </c:tx>
          <c:spPr>
            <a:solidFill>
              <a:srgbClr val="9999ff"/>
            </a:solidFill>
            <a:ln w="12600">
              <a:solidFill>
                <a:srgbClr val="000000"/>
              </a:solidFill>
              <a:round/>
            </a:ln>
          </c:spPr>
          <c:invertIfNegative val="0"/>
          <c:dPt>
            <c:idx val="1"/>
            <c:invertIfNegative val="0"/>
            <c:spPr>
              <a:solidFill>
                <a:srgbClr val="00ccff"/>
              </a:solidFill>
              <a:ln w="12600">
                <a:solidFill>
                  <a:srgbClr val="000000"/>
                </a:solidFill>
                <a:round/>
              </a:ln>
            </c:spPr>
          </c:dPt>
          <c:dLbls>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75:$V$75</c:f>
              <c:strCache>
                <c:ptCount val="2"/>
                <c:pt idx="0">
                  <c:v>0d/3d</c:v>
                </c:pt>
                <c:pt idx="1">
                  <c:v>12d</c:v>
                </c:pt>
              </c:strCache>
            </c:strRef>
          </c:cat>
          <c:val>
            <c:numRef>
              <c:f>Sheet1!$U$76:$V$76</c:f>
              <c:numCache>
                <c:formatCode>General</c:formatCode>
                <c:ptCount val="2"/>
                <c:pt idx="1">
                  <c:v>0.000276300331073312</c:v>
                </c:pt>
              </c:numCache>
            </c:numRef>
          </c:val>
        </c:ser>
        <c:ser>
          <c:idx val="1"/>
          <c:order val="1"/>
          <c:tx>
            <c:strRef>
              <c:f>Sheet1!$T$77</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75:$V$75</c:f>
              <c:strCache>
                <c:ptCount val="2"/>
                <c:pt idx="0">
                  <c:v>0d/3d</c:v>
                </c:pt>
                <c:pt idx="1">
                  <c:v>12d</c:v>
                </c:pt>
              </c:strCache>
            </c:strRef>
          </c:cat>
          <c:val>
            <c:numRef>
              <c:f>Sheet1!$U$77:$V$77</c:f>
              <c:numCache>
                <c:formatCode>General</c:formatCode>
                <c:ptCount val="2"/>
                <c:pt idx="0">
                  <c:v>0.00221248550849148</c:v>
                </c:pt>
                <c:pt idx="1">
                  <c:v>0.00130534597947346</c:v>
                </c:pt>
              </c:numCache>
            </c:numRef>
          </c:val>
        </c:ser>
        <c:gapWidth val="150"/>
        <c:overlap val="0"/>
        <c:axId val="70651542"/>
        <c:axId val="86173682"/>
      </c:barChart>
      <c:catAx>
        <c:axId val="70651542"/>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86173682"/>
        <c:crossesAt val="0"/>
        <c:auto val="1"/>
        <c:lblAlgn val="ctr"/>
        <c:lblOffset val="100"/>
        <c:noMultiLvlLbl val="0"/>
      </c:catAx>
      <c:valAx>
        <c:axId val="86173682"/>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87521564117309"/>
              <c:y val="-0.0886774238036133"/>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70651542"/>
        <c:crossesAt val="1"/>
        <c:crossBetween val="midCat"/>
        <c:majorUnit val="0.001"/>
        <c:minorUnit val="0.0001"/>
      </c:valAx>
      <c:spPr>
        <a:noFill/>
        <a:ln w="12600">
          <a:solidFill>
            <a:srgbClr val="808080"/>
          </a:solidFill>
          <a:round/>
        </a:ln>
      </c:spPr>
    </c:plotArea>
    <c:plotVisOnly val="1"/>
    <c:dispBlanksAs val="gap"/>
  </c:chart>
  <c:spPr>
    <a:solidFill>
      <a:srgbClr val="ffffff"/>
    </a:solidFill>
    <a:ln w="0">
      <a:no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4179462571977"/>
          <c:y val="0.0348577802565533"/>
          <c:w val="0.85820537428023"/>
          <c:h val="0.965142219743447"/>
        </c:manualLayout>
      </c:layout>
      <c:barChart>
        <c:barDir val="col"/>
        <c:grouping val="clustered"/>
        <c:varyColors val="0"/>
        <c:ser>
          <c:idx val="0"/>
          <c:order val="0"/>
          <c:tx>
            <c:strRef>
              <c:f>Sheet1!$G$91</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90:$I$90</c:f>
              <c:strCache>
                <c:ptCount val="2"/>
                <c:pt idx="0">
                  <c:v>0d/3d</c:v>
                </c:pt>
                <c:pt idx="1">
                  <c:v>12d</c:v>
                </c:pt>
              </c:strCache>
            </c:strRef>
          </c:cat>
          <c:val>
            <c:numRef>
              <c:f>Sheet1!$H$91:$I$91</c:f>
              <c:numCache>
                <c:formatCode>General</c:formatCode>
                <c:ptCount val="2"/>
                <c:pt idx="0">
                  <c:v>0.00739316053427468</c:v>
                </c:pt>
                <c:pt idx="1">
                  <c:v>0.00832615685776405</c:v>
                </c:pt>
              </c:numCache>
            </c:numRef>
          </c:val>
        </c:ser>
        <c:ser>
          <c:idx val="1"/>
          <c:order val="1"/>
          <c:tx>
            <c:strRef>
              <c:f>Sheet1!$G$92</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H$90:$I$90</c:f>
              <c:strCache>
                <c:ptCount val="2"/>
                <c:pt idx="0">
                  <c:v>0d/3d</c:v>
                </c:pt>
                <c:pt idx="1">
                  <c:v>12d</c:v>
                </c:pt>
              </c:strCache>
            </c:strRef>
          </c:cat>
          <c:val>
            <c:numRef>
              <c:f>Sheet1!$H$92:$I$92</c:f>
              <c:numCache>
                <c:formatCode>General</c:formatCode>
                <c:ptCount val="2"/>
                <c:pt idx="0">
                  <c:v>0.0150766000896647</c:v>
                </c:pt>
                <c:pt idx="1">
                  <c:v>0.00948046061273096</c:v>
                </c:pt>
              </c:numCache>
            </c:numRef>
          </c:val>
        </c:ser>
        <c:gapWidth val="150"/>
        <c:overlap val="0"/>
        <c:axId val="10805392"/>
        <c:axId val="86714416"/>
      </c:barChart>
      <c:catAx>
        <c:axId val="10805392"/>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86714416"/>
        <c:crossesAt val="0"/>
        <c:auto val="1"/>
        <c:lblAlgn val="ctr"/>
        <c:lblOffset val="100"/>
        <c:noMultiLvlLbl val="0"/>
      </c:catAx>
      <c:valAx>
        <c:axId val="86714416"/>
        <c:scaling>
          <c:orientation val="minMax"/>
          <c:max val="0.024"/>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99904030710173"/>
              <c:y val="-0.0967651979921919"/>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10805392"/>
        <c:crossesAt val="1"/>
        <c:crossBetween val="midCat"/>
        <c:majorUnit val="0.006"/>
      </c:valAx>
      <c:spPr>
        <a:noFill/>
        <a:ln w="12600">
          <a:solidFill>
            <a:srgbClr val="808080"/>
          </a:solidFill>
          <a:round/>
        </a:ln>
      </c:spPr>
    </c:plotArea>
    <c:plotVisOnly val="1"/>
    <c:dispBlanksAs val="gap"/>
  </c:chart>
  <c:spPr>
    <a:solidFill>
      <a:srgbClr val="ffffff"/>
    </a:solidFill>
    <a:ln w="0">
      <a:no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3627971382414"/>
          <c:y val="0.0346068660022148"/>
          <c:w val="0.86372028617586"/>
          <c:h val="0.965393133997785"/>
        </c:manualLayout>
      </c:layout>
      <c:barChart>
        <c:barDir val="col"/>
        <c:grouping val="clustered"/>
        <c:varyColors val="0"/>
        <c:ser>
          <c:idx val="0"/>
          <c:order val="0"/>
          <c:tx>
            <c:strRef>
              <c:f>Sheet1!$T$91</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90:$V$90</c:f>
              <c:strCache>
                <c:ptCount val="2"/>
                <c:pt idx="0">
                  <c:v>0d/3d</c:v>
                </c:pt>
                <c:pt idx="1">
                  <c:v>12d</c:v>
                </c:pt>
              </c:strCache>
            </c:strRef>
          </c:cat>
          <c:val>
            <c:numRef>
              <c:f>Sheet1!$U$91:$V$91</c:f>
              <c:numCache>
                <c:formatCode>General</c:formatCode>
                <c:ptCount val="2"/>
                <c:pt idx="0">
                  <c:v>0.0168745226994393</c:v>
                </c:pt>
                <c:pt idx="1">
                  <c:v>0.0122439799365922</c:v>
                </c:pt>
              </c:numCache>
            </c:numRef>
          </c:val>
        </c:ser>
        <c:ser>
          <c:idx val="1"/>
          <c:order val="1"/>
          <c:tx>
            <c:strRef>
              <c:f>Sheet1!$T$92</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90:$V$90</c:f>
              <c:strCache>
                <c:ptCount val="2"/>
                <c:pt idx="0">
                  <c:v>0d/3d</c:v>
                </c:pt>
                <c:pt idx="1">
                  <c:v>12d</c:v>
                </c:pt>
              </c:strCache>
            </c:strRef>
          </c:cat>
          <c:val>
            <c:numRef>
              <c:f>Sheet1!$U$92:$V$92</c:f>
              <c:numCache>
                <c:formatCode>General</c:formatCode>
                <c:ptCount val="2"/>
                <c:pt idx="0">
                  <c:v>0.00582425330465644</c:v>
                </c:pt>
                <c:pt idx="1">
                  <c:v>0.00294133871486003</c:v>
                </c:pt>
              </c:numCache>
            </c:numRef>
          </c:val>
        </c:ser>
        <c:gapWidth val="150"/>
        <c:overlap val="0"/>
        <c:axId val="69809474"/>
        <c:axId val="77116808"/>
      </c:barChart>
      <c:catAx>
        <c:axId val="69809474"/>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77116808"/>
        <c:crossesAt val="0"/>
        <c:auto val="1"/>
        <c:lblAlgn val="ctr"/>
        <c:lblOffset val="100"/>
        <c:noMultiLvlLbl val="0"/>
      </c:catAx>
      <c:valAx>
        <c:axId val="77116808"/>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88483729517655"/>
              <c:y val="-0.092331118493909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9809474"/>
        <c:crossesAt val="1"/>
        <c:crossBetween val="midCat"/>
        <c:majorUnit val="0.006"/>
        <c:minorUnit val="0.0004"/>
      </c:valAx>
      <c:spPr>
        <a:noFill/>
        <a:ln w="12600">
          <a:solidFill>
            <a:srgbClr val="808080"/>
          </a:solidFill>
          <a:round/>
        </a:ln>
      </c:spPr>
    </c:plotArea>
    <c:plotVisOnly val="1"/>
    <c:dispBlanksAs val="gap"/>
  </c:chart>
  <c:spPr>
    <a:solidFill>
      <a:srgbClr val="ffffff"/>
    </a:solidFill>
    <a:ln w="0">
      <a:no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40318486037388"/>
          <c:y val="0.0346068660022148"/>
          <c:w val="0.859681513962613"/>
          <c:h val="0.965393133997785"/>
        </c:manualLayout>
      </c:layout>
      <c:barChart>
        <c:barDir val="col"/>
        <c:grouping val="clustered"/>
        <c:varyColors val="0"/>
        <c:ser>
          <c:idx val="0"/>
          <c:order val="0"/>
          <c:tx>
            <c:strRef>
              <c:f>Sheet1!$T$106</c:f>
              <c:strCache>
                <c:ptCount val="1"/>
                <c:pt idx="0">
                  <c:v>Control</c:v>
                </c:pt>
              </c:strCache>
            </c:strRef>
          </c:tx>
          <c:spPr>
            <a:solidFill>
              <a:srgbClr val="9999ff"/>
            </a:solidFill>
            <a:ln w="12600">
              <a:solidFill>
                <a:srgbClr val="000000"/>
              </a:solidFill>
              <a:round/>
            </a:ln>
          </c:spPr>
          <c:invertIfNegative val="0"/>
          <c:dPt>
            <c:idx val="0"/>
            <c:invertIfNegative val="0"/>
            <c:spPr>
              <a:solidFill>
                <a:srgbClr val="000000"/>
              </a:solidFill>
              <a:ln w="12600">
                <a:solidFill>
                  <a:srgbClr val="000000"/>
                </a:solidFill>
                <a:round/>
              </a:ln>
            </c:spPr>
          </c:dPt>
          <c:dPt>
            <c:idx val="1"/>
            <c:invertIfNegative val="0"/>
            <c:spPr>
              <a:solidFill>
                <a:srgbClr val="00ccff"/>
              </a:solidFill>
              <a:ln w="12600">
                <a:solidFill>
                  <a:srgbClr val="000000"/>
                </a:solidFill>
                <a:round/>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105:$V$105</c:f>
              <c:strCache>
                <c:ptCount val="2"/>
                <c:pt idx="0">
                  <c:v>0d/3d</c:v>
                </c:pt>
                <c:pt idx="1">
                  <c:v>12d</c:v>
                </c:pt>
              </c:strCache>
            </c:strRef>
          </c:cat>
          <c:val>
            <c:numRef>
              <c:f>Sheet1!$U$106:$V$106</c:f>
              <c:numCache>
                <c:formatCode>General</c:formatCode>
                <c:ptCount val="2"/>
                <c:pt idx="0">
                  <c:v>0.00435727111957353</c:v>
                </c:pt>
                <c:pt idx="1">
                  <c:v>0.0039789088160199</c:v>
                </c:pt>
              </c:numCache>
            </c:numRef>
          </c:val>
        </c:ser>
        <c:ser>
          <c:idx val="1"/>
          <c:order val="1"/>
          <c:tx>
            <c:strRef>
              <c:f>Sheet1!$T$107</c:f>
              <c:strCache>
                <c:ptCount val="1"/>
                <c:pt idx="0">
                  <c:v>PsCA</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1!$U$105:$V$105</c:f>
              <c:strCache>
                <c:ptCount val="2"/>
                <c:pt idx="0">
                  <c:v>0d/3d</c:v>
                </c:pt>
                <c:pt idx="1">
                  <c:v>12d</c:v>
                </c:pt>
              </c:strCache>
            </c:strRef>
          </c:cat>
          <c:val>
            <c:numRef>
              <c:f>Sheet1!$U$107:$V$107</c:f>
              <c:numCache>
                <c:formatCode>General</c:formatCode>
                <c:ptCount val="2"/>
                <c:pt idx="0">
                  <c:v>0.00680236841117767</c:v>
                </c:pt>
                <c:pt idx="1">
                  <c:v>0.00778209342664883</c:v>
                </c:pt>
              </c:numCache>
            </c:numRef>
          </c:val>
        </c:ser>
        <c:gapWidth val="150"/>
        <c:overlap val="0"/>
        <c:axId val="77956643"/>
        <c:axId val="64576645"/>
      </c:barChart>
      <c:catAx>
        <c:axId val="77956643"/>
        <c:scaling>
          <c:orientation val="minMax"/>
        </c:scaling>
        <c:delete val="0"/>
        <c:axPos val="b"/>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64576645"/>
        <c:crossesAt val="0"/>
        <c:auto val="1"/>
        <c:lblAlgn val="ctr"/>
        <c:lblOffset val="100"/>
        <c:noMultiLvlLbl val="0"/>
      </c:catAx>
      <c:valAx>
        <c:axId val="64576645"/>
        <c:scaling>
          <c:orientation val="minMax"/>
        </c:scaling>
        <c:delete val="0"/>
        <c:axPos val="l"/>
        <c:title>
          <c:tx>
            <c:rich>
              <a:bodyPr rot="-5400000"/>
              <a:lstStyle/>
              <a:p>
                <a:pPr>
                  <a:defRPr b="0" sz="1200" spc="-1" strike="noStrike">
                    <a:solidFill>
                      <a:srgbClr val="000000"/>
                    </a:solidFill>
                    <a:latin typeface="Times New Roman"/>
                  </a:defRPr>
                </a:pPr>
                <a:r>
                  <a:rPr b="0" sz="1200" spc="-1" strike="noStrike">
                    <a:solidFill>
                      <a:srgbClr val="000000"/>
                    </a:solidFill>
                    <a:latin typeface="Times New Roman"/>
                  </a:rPr>
                  <a:t>Relative volume</a:t>
                </a:r>
              </a:p>
            </c:rich>
          </c:tx>
          <c:layout>
            <c:manualLayout>
              <c:xMode val="edge"/>
              <c:yMode val="edge"/>
              <c:x val="0.0288483729517655"/>
              <c:y val="-0.0923311184939092"/>
            </c:manualLayout>
          </c:layout>
          <c:overlay val="0"/>
          <c:spPr>
            <a:noFill/>
            <a:ln w="0">
              <a:noFill/>
            </a:ln>
          </c:spPr>
        </c:title>
        <c:numFmt formatCode="General" sourceLinked="1"/>
        <c:majorTickMark val="in"/>
        <c:minorTickMark val="none"/>
        <c:tickLblPos val="nextTo"/>
        <c:spPr>
          <a:ln w="0">
            <a:solidFill>
              <a:srgbClr val="000000"/>
            </a:solidFill>
          </a:ln>
        </c:spPr>
        <c:txPr>
          <a:bodyPr/>
          <a:lstStyle/>
          <a:p>
            <a:pPr>
              <a:defRPr b="0" sz="1200" spc="-1" strike="noStrike">
                <a:solidFill>
                  <a:srgbClr val="000000"/>
                </a:solidFill>
                <a:latin typeface="Times New Roman"/>
              </a:defRPr>
            </a:pPr>
          </a:p>
        </c:txPr>
        <c:crossAx val="77956643"/>
        <c:crossesAt val="1"/>
        <c:crossBetween val="midCat"/>
        <c:majorUnit val="0.003"/>
      </c:valAx>
      <c:spPr>
        <a:noFill/>
        <a:ln w="12600">
          <a:solidFill>
            <a:srgbClr val="808080"/>
          </a:solidFill>
          <a:round/>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8" Type="http://schemas.openxmlformats.org/officeDocument/2006/relationships/chart" Target="../charts/chart8.xml"/><Relationship Id="rId9" Type="http://schemas.openxmlformats.org/officeDocument/2006/relationships/chart" Target="../charts/chart9.xml"/><Relationship Id="rId10" Type="http://schemas.openxmlformats.org/officeDocument/2006/relationships/chart" Target="../charts/chart10.xml"/><Relationship Id="rId11" Type="http://schemas.openxmlformats.org/officeDocument/2006/relationships/chart" Target="../charts/chart11.xml"/><Relationship Id="rId12" Type="http://schemas.openxmlformats.org/officeDocument/2006/relationships/chart" Target="../charts/chart1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10800</xdr:colOff>
      <xdr:row>43</xdr:row>
      <xdr:rowOff>0</xdr:rowOff>
    </xdr:from>
    <xdr:to>
      <xdr:col>12</xdr:col>
      <xdr:colOff>720</xdr:colOff>
      <xdr:row>55</xdr:row>
      <xdr:rowOff>200160</xdr:rowOff>
    </xdr:to>
    <xdr:graphicFrame>
      <xdr:nvGraphicFramePr>
        <xdr:cNvPr id="0" name="Chart 1"/>
        <xdr:cNvGraphicFramePr/>
      </xdr:nvGraphicFramePr>
      <xdr:xfrm>
        <a:off x="7552080" y="8639280"/>
        <a:ext cx="3000600" cy="2600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2</xdr:col>
      <xdr:colOff>0</xdr:colOff>
      <xdr:row>43</xdr:row>
      <xdr:rowOff>0</xdr:rowOff>
    </xdr:from>
    <xdr:to>
      <xdr:col>26</xdr:col>
      <xdr:colOff>11160</xdr:colOff>
      <xdr:row>56</xdr:row>
      <xdr:rowOff>9360</xdr:rowOff>
    </xdr:to>
    <xdr:graphicFrame>
      <xdr:nvGraphicFramePr>
        <xdr:cNvPr id="1" name="Chart 2"/>
        <xdr:cNvGraphicFramePr/>
      </xdr:nvGraphicFramePr>
      <xdr:xfrm>
        <a:off x="20409480" y="8639280"/>
        <a:ext cx="3140640" cy="26096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9</xdr:col>
      <xdr:colOff>0</xdr:colOff>
      <xdr:row>58</xdr:row>
      <xdr:rowOff>9360</xdr:rowOff>
    </xdr:from>
    <xdr:to>
      <xdr:col>12</xdr:col>
      <xdr:colOff>11880</xdr:colOff>
      <xdr:row>70</xdr:row>
      <xdr:rowOff>199800</xdr:rowOff>
    </xdr:to>
    <xdr:graphicFrame>
      <xdr:nvGraphicFramePr>
        <xdr:cNvPr id="2" name="Chart 3"/>
        <xdr:cNvGraphicFramePr/>
      </xdr:nvGraphicFramePr>
      <xdr:xfrm>
        <a:off x="7541280" y="11648880"/>
        <a:ext cx="3022560" cy="25909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2</xdr:col>
      <xdr:colOff>10800</xdr:colOff>
      <xdr:row>57</xdr:row>
      <xdr:rowOff>190800</xdr:rowOff>
    </xdr:from>
    <xdr:to>
      <xdr:col>26</xdr:col>
      <xdr:colOff>11160</xdr:colOff>
      <xdr:row>71</xdr:row>
      <xdr:rowOff>9360</xdr:rowOff>
    </xdr:to>
    <xdr:graphicFrame>
      <xdr:nvGraphicFramePr>
        <xdr:cNvPr id="3" name="Chart 4"/>
        <xdr:cNvGraphicFramePr/>
      </xdr:nvGraphicFramePr>
      <xdr:xfrm>
        <a:off x="20420280" y="11630160"/>
        <a:ext cx="3129840" cy="26190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9</xdr:col>
      <xdr:colOff>10800</xdr:colOff>
      <xdr:row>73</xdr:row>
      <xdr:rowOff>9720</xdr:rowOff>
    </xdr:from>
    <xdr:to>
      <xdr:col>12</xdr:col>
      <xdr:colOff>11880</xdr:colOff>
      <xdr:row>86</xdr:row>
      <xdr:rowOff>18720</xdr:rowOff>
    </xdr:to>
    <xdr:graphicFrame>
      <xdr:nvGraphicFramePr>
        <xdr:cNvPr id="4" name="Chart 5"/>
        <xdr:cNvGraphicFramePr/>
      </xdr:nvGraphicFramePr>
      <xdr:xfrm>
        <a:off x="7552080" y="14649480"/>
        <a:ext cx="3011760" cy="260964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22</xdr:col>
      <xdr:colOff>10800</xdr:colOff>
      <xdr:row>73</xdr:row>
      <xdr:rowOff>0</xdr:rowOff>
    </xdr:from>
    <xdr:to>
      <xdr:col>26</xdr:col>
      <xdr:colOff>11160</xdr:colOff>
      <xdr:row>86</xdr:row>
      <xdr:rowOff>9360</xdr:rowOff>
    </xdr:to>
    <xdr:graphicFrame>
      <xdr:nvGraphicFramePr>
        <xdr:cNvPr id="5" name="Chart 6"/>
        <xdr:cNvGraphicFramePr/>
      </xdr:nvGraphicFramePr>
      <xdr:xfrm>
        <a:off x="20420280" y="14639760"/>
        <a:ext cx="3129840" cy="261000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9</xdr:col>
      <xdr:colOff>10800</xdr:colOff>
      <xdr:row>88</xdr:row>
      <xdr:rowOff>18720</xdr:rowOff>
    </xdr:from>
    <xdr:to>
      <xdr:col>12</xdr:col>
      <xdr:colOff>720</xdr:colOff>
      <xdr:row>100</xdr:row>
      <xdr:rowOff>200160</xdr:rowOff>
    </xdr:to>
    <xdr:graphicFrame>
      <xdr:nvGraphicFramePr>
        <xdr:cNvPr id="6" name="Chart 7"/>
        <xdr:cNvGraphicFramePr/>
      </xdr:nvGraphicFramePr>
      <xdr:xfrm>
        <a:off x="7552080" y="17659080"/>
        <a:ext cx="3000600" cy="258156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editAs="oneCell">
    <xdr:from>
      <xdr:col>22</xdr:col>
      <xdr:colOff>0</xdr:colOff>
      <xdr:row>87</xdr:row>
      <xdr:rowOff>190800</xdr:rowOff>
    </xdr:from>
    <xdr:to>
      <xdr:col>25</xdr:col>
      <xdr:colOff>772560</xdr:colOff>
      <xdr:row>100</xdr:row>
      <xdr:rowOff>190800</xdr:rowOff>
    </xdr:to>
    <xdr:graphicFrame>
      <xdr:nvGraphicFramePr>
        <xdr:cNvPr id="7" name="Chart 8"/>
        <xdr:cNvGraphicFramePr/>
      </xdr:nvGraphicFramePr>
      <xdr:xfrm>
        <a:off x="20409480" y="17631000"/>
        <a:ext cx="3119400" cy="260028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22</xdr:col>
      <xdr:colOff>0</xdr:colOff>
      <xdr:row>103</xdr:row>
      <xdr:rowOff>0</xdr:rowOff>
    </xdr:from>
    <xdr:to>
      <xdr:col>25</xdr:col>
      <xdr:colOff>772560</xdr:colOff>
      <xdr:row>115</xdr:row>
      <xdr:rowOff>199800</xdr:rowOff>
    </xdr:to>
    <xdr:graphicFrame>
      <xdr:nvGraphicFramePr>
        <xdr:cNvPr id="8" name="Chart 9"/>
        <xdr:cNvGraphicFramePr/>
      </xdr:nvGraphicFramePr>
      <xdr:xfrm>
        <a:off x="20409480" y="20640600"/>
        <a:ext cx="3119400" cy="260028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9</xdr:col>
      <xdr:colOff>0</xdr:colOff>
      <xdr:row>117</xdr:row>
      <xdr:rowOff>181080</xdr:rowOff>
    </xdr:from>
    <xdr:to>
      <xdr:col>12</xdr:col>
      <xdr:colOff>11880</xdr:colOff>
      <xdr:row>131</xdr:row>
      <xdr:rowOff>9360</xdr:rowOff>
    </xdr:to>
    <xdr:graphicFrame>
      <xdr:nvGraphicFramePr>
        <xdr:cNvPr id="9" name="Chart 10"/>
        <xdr:cNvGraphicFramePr/>
      </xdr:nvGraphicFramePr>
      <xdr:xfrm>
        <a:off x="7541280" y="23622120"/>
        <a:ext cx="3022560" cy="262872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editAs="oneCell">
    <xdr:from>
      <xdr:col>9</xdr:col>
      <xdr:colOff>10800</xdr:colOff>
      <xdr:row>103</xdr:row>
      <xdr:rowOff>0</xdr:rowOff>
    </xdr:from>
    <xdr:to>
      <xdr:col>11</xdr:col>
      <xdr:colOff>1022760</xdr:colOff>
      <xdr:row>115</xdr:row>
      <xdr:rowOff>199800</xdr:rowOff>
    </xdr:to>
    <xdr:graphicFrame>
      <xdr:nvGraphicFramePr>
        <xdr:cNvPr id="10" name="Chart 11"/>
        <xdr:cNvGraphicFramePr/>
      </xdr:nvGraphicFramePr>
      <xdr:xfrm>
        <a:off x="7552080" y="20640600"/>
        <a:ext cx="2989800" cy="260028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editAs="oneCell">
    <xdr:from>
      <xdr:col>22</xdr:col>
      <xdr:colOff>21600</xdr:colOff>
      <xdr:row>118</xdr:row>
      <xdr:rowOff>9360</xdr:rowOff>
    </xdr:from>
    <xdr:to>
      <xdr:col>26</xdr:col>
      <xdr:colOff>720</xdr:colOff>
      <xdr:row>130</xdr:row>
      <xdr:rowOff>200160</xdr:rowOff>
    </xdr:to>
    <xdr:graphicFrame>
      <xdr:nvGraphicFramePr>
        <xdr:cNvPr id="11" name="Chart 12"/>
        <xdr:cNvGraphicFramePr/>
      </xdr:nvGraphicFramePr>
      <xdr:xfrm>
        <a:off x="20431080" y="23650560"/>
        <a:ext cx="3108600" cy="259092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31"/>
  <sheetViews>
    <sheetView showFormulas="false" showGridLines="true" showRowColHeaders="true" showZeros="true" rightToLeft="false" tabSelected="true" showOutlineSymbols="true" defaultGridColor="true" view="normal" topLeftCell="F100" colorId="64" zoomScale="85" zoomScaleNormal="85" zoomScalePageLayoutView="100" workbookViewId="0">
      <selection pane="topLeft" activeCell="M59" activeCellId="0" sqref="M59"/>
    </sheetView>
  </sheetViews>
  <sheetFormatPr defaultColWidth="8.99609375" defaultRowHeight="15.75" zeroHeight="false" outlineLevelRow="0" outlineLevelCol="0"/>
  <cols>
    <col collapsed="false" customWidth="true" hidden="false" outlineLevel="0" max="1" min="1" style="1" width="10.62"/>
    <col collapsed="false" customWidth="false" hidden="false" outlineLevel="0" max="4" min="2" style="1" width="8.99"/>
    <col collapsed="false" customWidth="true" hidden="false" outlineLevel="0" max="5" min="5" style="1" width="10.24"/>
    <col collapsed="false" customWidth="true" hidden="false" outlineLevel="0" max="7" min="6" style="1" width="10.37"/>
    <col collapsed="false" customWidth="true" hidden="false" outlineLevel="0" max="8" min="8" style="2" width="8.62"/>
    <col collapsed="false" customWidth="true" hidden="false" outlineLevel="0" max="9" min="9" style="1" width="9.5"/>
    <col collapsed="false" customWidth="true" hidden="false" outlineLevel="0" max="10" min="10" style="1" width="10.74"/>
    <col collapsed="false" customWidth="true" hidden="false" outlineLevel="0" max="11" min="11" style="1" width="11.99"/>
    <col collapsed="false" customWidth="true" hidden="false" outlineLevel="0" max="13" min="12" style="1" width="11.87"/>
    <col collapsed="false" customWidth="true" hidden="false" outlineLevel="0" max="14" min="14" style="1" width="11.62"/>
    <col collapsed="false" customWidth="true" hidden="false" outlineLevel="0" max="16" min="15" style="1" width="11.87"/>
    <col collapsed="false" customWidth="true" hidden="false" outlineLevel="0" max="17" min="17" style="2" width="11.12"/>
    <col collapsed="false" customWidth="true" hidden="false" outlineLevel="0" max="18" min="18" style="1" width="10.62"/>
    <col collapsed="false" customWidth="true" hidden="false" outlineLevel="0" max="19" min="19" style="1" width="10.87"/>
    <col collapsed="false" customWidth="true" hidden="false" outlineLevel="0" max="20" min="20" style="1" width="10.49"/>
    <col collapsed="false" customWidth="true" hidden="false" outlineLevel="0" max="21" min="21" style="1" width="11.24"/>
    <col collapsed="false" customWidth="true" hidden="false" outlineLevel="0" max="22" min="22" style="1" width="11.74"/>
    <col collapsed="false" customWidth="false" hidden="false" outlineLevel="0" max="257" min="23" style="1" width="8.99"/>
  </cols>
  <sheetData>
    <row r="1" customFormat="false" ht="15.75" hidden="false" customHeight="false" outlineLevel="0" collapsed="false">
      <c r="A1" s="3" t="s">
        <v>0</v>
      </c>
      <c r="B1" s="3"/>
      <c r="C1" s="3"/>
      <c r="D1" s="3"/>
      <c r="E1" s="3"/>
      <c r="F1" s="3"/>
      <c r="G1" s="3"/>
      <c r="H1" s="3"/>
      <c r="I1" s="3"/>
      <c r="J1" s="3"/>
      <c r="K1" s="3"/>
      <c r="L1" s="3"/>
      <c r="M1" s="3"/>
      <c r="N1" s="3"/>
      <c r="O1" s="4"/>
      <c r="P1" s="4"/>
    </row>
    <row r="2" customFormat="false" ht="18.75" hidden="false" customHeight="false" outlineLevel="0" collapsed="false">
      <c r="J2" s="5" t="s">
        <v>1</v>
      </c>
      <c r="K2" s="5"/>
      <c r="L2" s="5"/>
      <c r="M2" s="5"/>
      <c r="N2" s="5"/>
      <c r="O2" s="5"/>
      <c r="P2" s="5"/>
      <c r="Q2" s="5"/>
      <c r="U2" s="6"/>
      <c r="V2" s="6"/>
      <c r="W2" s="6"/>
      <c r="X2" s="6"/>
    </row>
    <row r="3" customFormat="false" ht="15.75" hidden="false" customHeight="false" outlineLevel="0" collapsed="false">
      <c r="A3" s="2" t="s">
        <v>2</v>
      </c>
      <c r="B3" s="2" t="s">
        <v>3</v>
      </c>
      <c r="C3" s="2" t="s">
        <v>4</v>
      </c>
      <c r="D3" s="2" t="s">
        <v>5</v>
      </c>
      <c r="E3" s="1" t="s">
        <v>6</v>
      </c>
      <c r="F3" s="1" t="s">
        <v>7</v>
      </c>
      <c r="G3" s="2" t="s">
        <v>8</v>
      </c>
      <c r="H3" s="2" t="s">
        <v>9</v>
      </c>
      <c r="I3" s="2" t="s">
        <v>10</v>
      </c>
      <c r="J3" s="1" t="s">
        <v>6</v>
      </c>
      <c r="K3" s="1" t="s">
        <v>7</v>
      </c>
      <c r="L3" s="2" t="s">
        <v>11</v>
      </c>
      <c r="N3" s="2" t="s">
        <v>2</v>
      </c>
      <c r="O3" s="2" t="s">
        <v>12</v>
      </c>
      <c r="P3" s="2" t="s">
        <v>13</v>
      </c>
      <c r="Q3" s="2" t="s">
        <v>14</v>
      </c>
      <c r="R3" s="1" t="s">
        <v>6</v>
      </c>
      <c r="S3" s="1" t="s">
        <v>7</v>
      </c>
      <c r="T3" s="2" t="s">
        <v>8</v>
      </c>
      <c r="U3" s="2" t="s">
        <v>9</v>
      </c>
      <c r="V3" s="2" t="s">
        <v>10</v>
      </c>
      <c r="W3" s="1" t="s">
        <v>6</v>
      </c>
      <c r="X3" s="1" t="s">
        <v>7</v>
      </c>
      <c r="Y3" s="2" t="s">
        <v>11</v>
      </c>
    </row>
    <row r="4" customFormat="false" ht="15.75" hidden="false" customHeight="false" outlineLevel="0" collapsed="false">
      <c r="A4" s="2" t="n">
        <v>1</v>
      </c>
      <c r="B4" s="2" t="s">
        <v>15</v>
      </c>
      <c r="C4" s="2" t="s">
        <v>15</v>
      </c>
      <c r="D4" s="2" t="s">
        <v>15</v>
      </c>
      <c r="G4" s="2" t="n">
        <v>0.00279362709373908</v>
      </c>
      <c r="H4" s="2" t="n">
        <v>0.000968733891466254</v>
      </c>
      <c r="I4" s="2" t="n">
        <v>0.00114352074038524</v>
      </c>
      <c r="J4" s="1" t="n">
        <f aca="false">AVERAGE(G4:I4)</f>
        <v>0.00163529390853019</v>
      </c>
      <c r="K4" s="1" t="n">
        <f aca="false">STDEVA(G4:I4)</f>
        <v>0.00100694559763965</v>
      </c>
      <c r="L4" s="2"/>
      <c r="N4" s="2" t="n">
        <v>3</v>
      </c>
      <c r="O4" s="2" t="n">
        <v>0.035413759210524</v>
      </c>
      <c r="P4" s="2" t="n">
        <v>0.0399147462000542</v>
      </c>
      <c r="Q4" s="2" t="n">
        <v>0.0253728488838981</v>
      </c>
      <c r="R4" s="1" t="n">
        <f aca="false">AVERAGE(O4:Q4)</f>
        <v>0.0335671180981588</v>
      </c>
      <c r="S4" s="1" t="n">
        <f aca="false">STDEVA(O4:Q4)</f>
        <v>0.00744474693571344</v>
      </c>
      <c r="T4" s="2" t="n">
        <v>0.00357585887442755</v>
      </c>
      <c r="U4" s="2" t="n">
        <v>0.0100897408782961</v>
      </c>
      <c r="V4" s="2" t="n">
        <v>0.0071218774800838</v>
      </c>
      <c r="W4" s="1" t="n">
        <f aca="false">AVERAGE(T4:V4)</f>
        <v>0.00692915907760248</v>
      </c>
      <c r="X4" s="1" t="n">
        <f aca="false">STDEVA(T4:V4)</f>
        <v>0.00326121449418339</v>
      </c>
      <c r="Y4" s="2" t="n">
        <v>0.005</v>
      </c>
    </row>
    <row r="5" customFormat="false" ht="15.75" hidden="false" customHeight="false" outlineLevel="0" collapsed="false">
      <c r="A5" s="2" t="n">
        <v>2</v>
      </c>
      <c r="B5" s="2" t="s">
        <v>15</v>
      </c>
      <c r="C5" s="2" t="s">
        <v>15</v>
      </c>
      <c r="D5" s="2" t="s">
        <v>15</v>
      </c>
      <c r="G5" s="2" t="n">
        <v>0.00253885304277242</v>
      </c>
      <c r="H5" s="2" t="n">
        <v>0.00311061341296504</v>
      </c>
      <c r="I5" s="2" t="n">
        <v>0.000940590246301333</v>
      </c>
      <c r="J5" s="1" t="n">
        <f aca="false">AVERAGE(G5:I5)</f>
        <v>0.00219668556734626</v>
      </c>
      <c r="K5" s="1" t="n">
        <f aca="false">STDEVA(G5:I5)</f>
        <v>0.00112474844827362</v>
      </c>
      <c r="L5" s="2"/>
      <c r="N5" s="7" t="n">
        <v>4</v>
      </c>
      <c r="O5" s="7" t="n">
        <v>0.0271990966552833</v>
      </c>
      <c r="P5" s="7" t="n">
        <v>0.0287722743055305</v>
      </c>
      <c r="Q5" s="7" t="n">
        <v>0.0167270357732922</v>
      </c>
      <c r="R5" s="8" t="n">
        <f aca="false">AVERAGE(O5:Q5)</f>
        <v>0.024232802244702</v>
      </c>
      <c r="S5" s="8" t="n">
        <f aca="false">STDEVA(O5:Q5)</f>
        <v>0.0065476041207692</v>
      </c>
      <c r="T5" s="7" t="n">
        <v>0.0165688092352648</v>
      </c>
      <c r="U5" s="7" t="n">
        <v>0.0162750069223207</v>
      </c>
      <c r="V5" s="7" t="n">
        <v>0.0108091400245909</v>
      </c>
      <c r="W5" s="8" t="n">
        <f aca="false">AVERAGE(T5:V5)</f>
        <v>0.0145509853940588</v>
      </c>
      <c r="X5" s="8" t="n">
        <f aca="false">STDEVA(T5:V5)</f>
        <v>0.00324386112935328</v>
      </c>
      <c r="Y5" s="7" t="n">
        <v>0.083</v>
      </c>
    </row>
    <row r="6" customFormat="false" ht="15.75" hidden="false" customHeight="false" outlineLevel="0" collapsed="false">
      <c r="A6" s="2" t="n">
        <v>3</v>
      </c>
      <c r="B6" s="2" t="n">
        <v>0.0106697088341392</v>
      </c>
      <c r="C6" s="2" t="n">
        <v>0.00869809970662038</v>
      </c>
      <c r="D6" s="2" t="n">
        <v>0.00911663689820891</v>
      </c>
      <c r="E6" s="1" t="n">
        <f aca="false">AVERAGE(B6:D6)</f>
        <v>0.00949481514632285</v>
      </c>
      <c r="F6" s="1" t="n">
        <f aca="false">STDEVA(B6:D6)</f>
        <v>0.00103878521766476</v>
      </c>
      <c r="G6" s="2" t="n">
        <v>0.0142747530765448</v>
      </c>
      <c r="H6" s="2" t="n">
        <v>0.0179986017052086</v>
      </c>
      <c r="I6" s="2" t="n">
        <v>0.0207922287989477</v>
      </c>
      <c r="J6" s="1" t="n">
        <f aca="false">AVERAGE(G6:I6)</f>
        <v>0.0176885278602337</v>
      </c>
      <c r="K6" s="1" t="n">
        <f aca="false">STDEVA(G6:I6)</f>
        <v>0.003269783141132</v>
      </c>
      <c r="L6" s="2" t="n">
        <v>0.014</v>
      </c>
      <c r="N6" s="7" t="n">
        <v>17</v>
      </c>
      <c r="O6" s="7" t="n">
        <v>0.00505513990072779</v>
      </c>
      <c r="P6" s="7" t="n">
        <v>0.00482133907815355</v>
      </c>
      <c r="Q6" s="7" t="n">
        <v>0.0073204065243918</v>
      </c>
      <c r="R6" s="8" t="n">
        <f aca="false">AVERAGE(O6:Q6)</f>
        <v>0.00573229516775771</v>
      </c>
      <c r="S6" s="8" t="n">
        <f aca="false">STDEVA(O6:Q6)</f>
        <v>0.001380303940066</v>
      </c>
      <c r="T6" s="7" t="n">
        <v>0.00485376838455851</v>
      </c>
      <c r="U6" s="7" t="n">
        <v>0.00614324099883834</v>
      </c>
      <c r="V6" s="7" t="n">
        <v>0.00690702754493043</v>
      </c>
      <c r="W6" s="8" t="n">
        <f aca="false">AVERAGE(T6:V6)</f>
        <v>0.00596801230944243</v>
      </c>
      <c r="X6" s="8" t="n">
        <f aca="false">STDEVA(T6:V6)</f>
        <v>0.0010377847152003</v>
      </c>
      <c r="Y6" s="7" t="n">
        <v>0.825</v>
      </c>
    </row>
    <row r="7" customFormat="false" ht="15.75" hidden="false" customHeight="false" outlineLevel="0" collapsed="false">
      <c r="A7" s="7" t="n">
        <v>4</v>
      </c>
      <c r="B7" s="7" t="n">
        <v>0.00473395459200322</v>
      </c>
      <c r="C7" s="7" t="n">
        <v>0.00928853610189706</v>
      </c>
      <c r="D7" s="7" t="n">
        <v>0.00736625457195828</v>
      </c>
      <c r="E7" s="8" t="n">
        <f aca="false">AVERAGE(B7:D7)</f>
        <v>0.00712958175528619</v>
      </c>
      <c r="F7" s="8" t="n">
        <f aca="false">STDEVA(B7:D7)</f>
        <v>0.00228649594339906</v>
      </c>
      <c r="G7" s="7" t="n">
        <v>0.0118706932816675</v>
      </c>
      <c r="H7" s="7" t="n">
        <v>0.0129223768641462</v>
      </c>
      <c r="I7" s="7" t="n">
        <v>0.0174061039122629</v>
      </c>
      <c r="J7" s="8" t="n">
        <f aca="false">AVERAGE(G7:I7)</f>
        <v>0.0140663913526922</v>
      </c>
      <c r="K7" s="8" t="n">
        <f aca="false">STDEVA(G7:I7)</f>
        <v>0.00293968868672</v>
      </c>
      <c r="L7" s="7" t="n">
        <v>0.032</v>
      </c>
      <c r="N7" s="7" t="n">
        <v>18</v>
      </c>
      <c r="O7" s="7" t="n">
        <v>0.00188742779432529</v>
      </c>
      <c r="P7" s="7" t="n">
        <v>0.0036672686716693</v>
      </c>
      <c r="Q7" s="7" t="n">
        <v>0.00385241451536992</v>
      </c>
      <c r="R7" s="8" t="n">
        <f aca="false">AVERAGE(O7:Q7)</f>
        <v>0.00313570366045483</v>
      </c>
      <c r="S7" s="8" t="n">
        <f aca="false">STDEVA(O7:Q7)</f>
        <v>0.00108499503424256</v>
      </c>
      <c r="T7" s="7" t="n">
        <v>0.0903836874192059</v>
      </c>
      <c r="U7" s="7" t="n">
        <v>0.0695589098504344</v>
      </c>
      <c r="V7" s="7" t="n">
        <v>0.0738061747722162</v>
      </c>
      <c r="W7" s="8" t="n">
        <f aca="false">AVERAGE(T7:V7)</f>
        <v>0.0779162573472855</v>
      </c>
      <c r="X7" s="8" t="n">
        <f aca="false">STDEVA(T7:V7)</f>
        <v>0.0110039731132723</v>
      </c>
      <c r="Y7" s="7" t="n">
        <v>0.007</v>
      </c>
    </row>
    <row r="8" customFormat="false" ht="15.75" hidden="false" customHeight="false" outlineLevel="0" collapsed="false">
      <c r="A8" s="2" t="n">
        <v>5</v>
      </c>
      <c r="B8" s="2" t="s">
        <v>15</v>
      </c>
      <c r="C8" s="2" t="s">
        <v>15</v>
      </c>
      <c r="D8" s="2" t="s">
        <v>15</v>
      </c>
      <c r="G8" s="2" t="n">
        <v>0.0108367846329772</v>
      </c>
      <c r="H8" s="2" t="n">
        <v>0.00511029346415685</v>
      </c>
      <c r="I8" s="2" t="n">
        <v>0.00316541945881252</v>
      </c>
      <c r="J8" s="1" t="n">
        <f aca="false">AVERAGE(G8:I8)</f>
        <v>0.00637083251864887</v>
      </c>
      <c r="K8" s="1" t="n">
        <f aca="false">STDEVA(G8:I8)</f>
        <v>0.00398800450598687</v>
      </c>
      <c r="L8" s="2"/>
      <c r="N8" s="7" t="n">
        <v>20</v>
      </c>
      <c r="O8" s="7" t="n">
        <v>0.00748933404180121</v>
      </c>
      <c r="P8" s="7" t="n">
        <v>0.0059542132562176</v>
      </c>
      <c r="Q8" s="7" t="n">
        <v>0.00736247782625612</v>
      </c>
      <c r="R8" s="8" t="n">
        <f aca="false">AVERAGE(O8:Q8)</f>
        <v>0.00693534170809164</v>
      </c>
      <c r="S8" s="8" t="n">
        <f aca="false">STDEVA(O8:Q8)</f>
        <v>0.000852046304001827</v>
      </c>
      <c r="T8" s="7" t="n">
        <v>0.0142375382375069</v>
      </c>
      <c r="U8" s="7" t="n">
        <v>0.0191213955597431</v>
      </c>
      <c r="V8" s="7" t="n">
        <v>0.0106368124724366</v>
      </c>
      <c r="W8" s="8" t="n">
        <f aca="false">AVERAGE(T8:V8)</f>
        <v>0.0146652487565622</v>
      </c>
      <c r="X8" s="8" t="n">
        <f aca="false">STDEVA(T8:V8)</f>
        <v>0.00425843160769725</v>
      </c>
      <c r="Y8" s="7" t="n">
        <v>0.037</v>
      </c>
    </row>
    <row r="9" customFormat="false" ht="15.75" hidden="false" customHeight="false" outlineLevel="0" collapsed="false">
      <c r="A9" s="2" t="n">
        <v>6</v>
      </c>
      <c r="B9" s="2" t="s">
        <v>15</v>
      </c>
      <c r="C9" s="2" t="s">
        <v>15</v>
      </c>
      <c r="D9" s="2" t="s">
        <v>15</v>
      </c>
      <c r="G9" s="2" t="n">
        <v>0.0157382226251207</v>
      </c>
      <c r="H9" s="2" t="n">
        <v>0.00518435568827506</v>
      </c>
      <c r="I9" s="2" t="n">
        <v>0.00727439165289109</v>
      </c>
      <c r="J9" s="1" t="n">
        <f aca="false">AVERAGE(G9:I9)</f>
        <v>0.00939898998876229</v>
      </c>
      <c r="K9" s="1" t="n">
        <f aca="false">STDEVA(G9:I9)</f>
        <v>0.00558851191255338</v>
      </c>
      <c r="L9" s="2"/>
      <c r="N9" s="2" t="n">
        <v>21</v>
      </c>
      <c r="O9" s="2" t="s">
        <v>15</v>
      </c>
      <c r="P9" s="2" t="s">
        <v>15</v>
      </c>
      <c r="Q9" s="2" t="s">
        <v>15</v>
      </c>
      <c r="T9" s="2" t="n">
        <v>0.00288953269268763</v>
      </c>
      <c r="U9" s="2" t="n">
        <v>0.00327869953124668</v>
      </c>
      <c r="V9" s="2" t="n">
        <v>0.00264583716438867</v>
      </c>
      <c r="W9" s="1" t="n">
        <f aca="false">AVERAGE(T9:V9)</f>
        <v>0.00293802312944099</v>
      </c>
      <c r="X9" s="1" t="n">
        <f aca="false">STDEVA(T9:V9)</f>
        <v>0.0003192055539753</v>
      </c>
      <c r="Y9" s="2"/>
    </row>
    <row r="10" customFormat="false" ht="15.75" hidden="false" customHeight="false" outlineLevel="0" collapsed="false">
      <c r="A10" s="2" t="n">
        <v>7</v>
      </c>
      <c r="B10" s="2" t="n">
        <v>0.0049970351124303</v>
      </c>
      <c r="C10" s="2" t="n">
        <v>0.00412408611283135</v>
      </c>
      <c r="D10" s="2" t="n">
        <v>0.00231092320784243</v>
      </c>
      <c r="E10" s="1" t="n">
        <f aca="false">AVERAGE(B10:D10)</f>
        <v>0.00381068147770136</v>
      </c>
      <c r="F10" s="1" t="n">
        <f aca="false">STDEVA(B10:D10)</f>
        <v>0.00137020660485304</v>
      </c>
      <c r="G10" s="2" t="n">
        <v>0.00742399734560989</v>
      </c>
      <c r="H10" s="2" t="n">
        <v>0.0132067758047601</v>
      </c>
      <c r="I10" s="2" t="n">
        <v>0.00987249447495808</v>
      </c>
      <c r="J10" s="1" t="n">
        <f aca="false">AVERAGE(G10:I10)</f>
        <v>0.0101677558751094</v>
      </c>
      <c r="K10" s="1" t="n">
        <f aca="false">STDEVA(G10:I10)</f>
        <v>0.00290267396510829</v>
      </c>
      <c r="L10" s="2" t="n">
        <v>0.027</v>
      </c>
      <c r="N10" s="2" t="n">
        <v>22</v>
      </c>
      <c r="O10" s="2" t="s">
        <v>15</v>
      </c>
      <c r="P10" s="2" t="s">
        <v>15</v>
      </c>
      <c r="Q10" s="2" t="s">
        <v>15</v>
      </c>
      <c r="T10" s="2" t="n">
        <v>0.00201173145299853</v>
      </c>
      <c r="U10" s="2" t="n">
        <v>0.00172451886607476</v>
      </c>
      <c r="V10" s="2" t="n">
        <v>0.00277390165119884</v>
      </c>
      <c r="W10" s="1" t="n">
        <f aca="false">AVERAGE(T10:V10)</f>
        <v>0.00217005065675738</v>
      </c>
      <c r="X10" s="1" t="n">
        <f aca="false">STDEVA(T10:V10)</f>
        <v>0.000542309676419127</v>
      </c>
      <c r="Y10" s="2"/>
    </row>
    <row r="11" customFormat="false" ht="15.75" hidden="false" customHeight="false" outlineLevel="0" collapsed="false">
      <c r="A11" s="2" t="n">
        <v>8</v>
      </c>
      <c r="B11" s="2" t="n">
        <v>0.00237071423521222</v>
      </c>
      <c r="C11" s="2" t="n">
        <v>0.00212108669594334</v>
      </c>
      <c r="D11" s="2" t="n">
        <v>0.0040956853748307</v>
      </c>
      <c r="E11" s="1" t="n">
        <f aca="false">AVERAGE(B11:D11)</f>
        <v>0.00286249543532875</v>
      </c>
      <c r="F11" s="1" t="n">
        <f aca="false">STDEVA(B11:D11)</f>
        <v>0.00107524255275587</v>
      </c>
      <c r="G11" s="2" t="n">
        <v>0.00863121159873679</v>
      </c>
      <c r="H11" s="2" t="n">
        <v>0.00949329588747282</v>
      </c>
      <c r="I11" s="2" t="n">
        <v>0.00557244174265451</v>
      </c>
      <c r="J11" s="1" t="n">
        <f aca="false">AVERAGE(G11:I11)</f>
        <v>0.00789898307628804</v>
      </c>
      <c r="K11" s="1" t="n">
        <f aca="false">STDEVA(G11:I11)</f>
        <v>0.00206043521204874</v>
      </c>
      <c r="L11" s="2" t="n">
        <v>0.02</v>
      </c>
      <c r="N11" s="2" t="n">
        <v>23</v>
      </c>
      <c r="O11" s="2" t="n">
        <v>0.0125362844906394</v>
      </c>
      <c r="P11" s="2" t="n">
        <v>0.00644076304495383</v>
      </c>
      <c r="Q11" s="2" t="n">
        <v>0.00915291681781023</v>
      </c>
      <c r="R11" s="1" t="n">
        <f aca="false">AVERAGE(O11:Q11)</f>
        <v>0.00937665478446781</v>
      </c>
      <c r="S11" s="1" t="n">
        <f aca="false">STDEVA(O11:Q11)</f>
        <v>0.00305391378922133</v>
      </c>
      <c r="T11" s="2" t="n">
        <v>0.0807216570599652</v>
      </c>
      <c r="U11" s="2" t="n">
        <v>0.058255664708772</v>
      </c>
      <c r="V11" s="2" t="n">
        <v>0.0375477615260214</v>
      </c>
      <c r="W11" s="1" t="n">
        <f aca="false">AVERAGE(T11:V11)</f>
        <v>0.0588416944315862</v>
      </c>
      <c r="X11" s="1" t="n">
        <f aca="false">STDEVA(T11:V11)</f>
        <v>0.0215929128887463</v>
      </c>
      <c r="Y11" s="2" t="n">
        <v>0.017</v>
      </c>
    </row>
    <row r="12" customFormat="false" ht="15.75" hidden="false" customHeight="false" outlineLevel="0" collapsed="false">
      <c r="A12" s="2" t="n">
        <v>9</v>
      </c>
      <c r="B12" s="2" t="s">
        <v>15</v>
      </c>
      <c r="C12" s="2" t="s">
        <v>15</v>
      </c>
      <c r="D12" s="2" t="s">
        <v>15</v>
      </c>
      <c r="G12" s="2" t="n">
        <v>0.00921926565823542</v>
      </c>
      <c r="H12" s="2" t="n">
        <v>0.0096310516243327</v>
      </c>
      <c r="I12" s="2" t="n">
        <v>0.00342463724322627</v>
      </c>
      <c r="J12" s="1" t="n">
        <f aca="false">AVERAGE(G12:I12)</f>
        <v>0.00742498484193146</v>
      </c>
      <c r="K12" s="1" t="n">
        <f aca="false">STDEVA(G12:I12)</f>
        <v>0.00347051546651481</v>
      </c>
      <c r="L12" s="2"/>
      <c r="N12" s="7" t="n">
        <v>24</v>
      </c>
      <c r="O12" s="7" t="n">
        <v>0.00133985856013699</v>
      </c>
      <c r="P12" s="7" t="n">
        <v>8.20550963842285E-005</v>
      </c>
      <c r="Q12" s="7" t="n">
        <v>2.07144959560968E-005</v>
      </c>
      <c r="R12" s="8" t="n">
        <f aca="false">AVERAGE(O12:Q12)</f>
        <v>0.000480876050825772</v>
      </c>
      <c r="S12" s="8" t="n">
        <f aca="false">STDEVA(O12:Q12)</f>
        <v>0.000744532659318697</v>
      </c>
      <c r="T12" s="7" t="n">
        <v>0.00231734553899794</v>
      </c>
      <c r="U12" s="7" t="n">
        <v>0.00146142716307446</v>
      </c>
      <c r="V12" s="7" t="n">
        <v>0.00108817513452677</v>
      </c>
      <c r="W12" s="8" t="n">
        <f aca="false">AVERAGE(T12:V12)</f>
        <v>0.00162231594553305</v>
      </c>
      <c r="X12" s="8" t="n">
        <f aca="false">STDEVA(T12:V12)</f>
        <v>0.000630181617510151</v>
      </c>
      <c r="Y12" s="7" t="n">
        <v>0.113</v>
      </c>
    </row>
    <row r="13" customFormat="false" ht="15.75" hidden="false" customHeight="false" outlineLevel="0" collapsed="false">
      <c r="A13" s="2" t="n">
        <v>10</v>
      </c>
      <c r="B13" s="2" t="s">
        <v>15</v>
      </c>
      <c r="C13" s="2" t="s">
        <v>15</v>
      </c>
      <c r="D13" s="2" t="s">
        <v>15</v>
      </c>
      <c r="G13" s="2" t="n">
        <v>0.00308246976780011</v>
      </c>
      <c r="H13" s="2" t="n">
        <v>0.00331206266256658</v>
      </c>
      <c r="I13" s="2" t="n">
        <v>0.00201301125153309</v>
      </c>
      <c r="J13" s="1" t="n">
        <f aca="false">AVERAGE(G13:I13)</f>
        <v>0.00280251456063326</v>
      </c>
      <c r="K13" s="1" t="n">
        <f aca="false">STDEVA(G13:I13)</f>
        <v>0.000693299957191622</v>
      </c>
      <c r="L13" s="2"/>
      <c r="N13" s="7" t="n">
        <v>25</v>
      </c>
      <c r="O13" s="7" t="n">
        <v>0.000557525038446265</v>
      </c>
      <c r="P13" s="7" t="n">
        <v>0.000131673540186042</v>
      </c>
      <c r="Q13" s="7" t="n">
        <v>0.00013970241458763</v>
      </c>
      <c r="R13" s="8" t="n">
        <f aca="false">AVERAGE(O13:Q13)</f>
        <v>0.000276300331073312</v>
      </c>
      <c r="S13" s="8" t="n">
        <f aca="false">STDEVA(O13:Q13)</f>
        <v>0.000243580823821974</v>
      </c>
      <c r="T13" s="7" t="n">
        <v>0.00124048483971362</v>
      </c>
      <c r="U13" s="7" t="n">
        <v>0.000729967574817947</v>
      </c>
      <c r="V13" s="7" t="n">
        <v>0.00194558552388881</v>
      </c>
      <c r="W13" s="8" t="n">
        <f aca="false">AVERAGE(T13:V13)</f>
        <v>0.00130534597947346</v>
      </c>
      <c r="X13" s="8" t="n">
        <f aca="false">STDEVA(T13:V13)</f>
        <v>0.000610399029417663</v>
      </c>
      <c r="Y13" s="7" t="n">
        <v>0.053</v>
      </c>
    </row>
    <row r="14" customFormat="false" ht="15.75" hidden="false" customHeight="false" outlineLevel="0" collapsed="false">
      <c r="A14" s="2" t="n">
        <v>11</v>
      </c>
      <c r="B14" s="2" t="n">
        <v>0.00410764358030466</v>
      </c>
      <c r="C14" s="2" t="n">
        <v>0.0020463479117311</v>
      </c>
      <c r="D14" s="2" t="n">
        <v>0.00162781072014257</v>
      </c>
      <c r="E14" s="1" t="n">
        <f aca="false">AVERAGE(B14:D14)</f>
        <v>0.00259393407072611</v>
      </c>
      <c r="F14" s="1" t="n">
        <f aca="false">STDEVA(B14:D14)</f>
        <v>0.00132750921078805</v>
      </c>
      <c r="G14" s="2" t="n">
        <v>0.00556355427576032</v>
      </c>
      <c r="H14" s="2" t="n">
        <v>0.0082697879450399</v>
      </c>
      <c r="I14" s="2" t="n">
        <v>0.00480663834527216</v>
      </c>
      <c r="J14" s="1" t="n">
        <f aca="false">AVERAGE(G14:I14)</f>
        <v>0.00621332685535746</v>
      </c>
      <c r="K14" s="1" t="n">
        <f aca="false">STDEVA(G14:I14)</f>
        <v>0.00182071540650649</v>
      </c>
      <c r="L14" s="2" t="n">
        <v>0.05</v>
      </c>
      <c r="N14" s="2" t="n">
        <v>27</v>
      </c>
      <c r="O14" s="2" t="n">
        <v>0.0249200203676486</v>
      </c>
      <c r="P14" s="2" t="n">
        <v>0.0175334559181877</v>
      </c>
      <c r="Q14" s="2" t="n">
        <v>0.0223539921089011</v>
      </c>
      <c r="R14" s="1" t="n">
        <f aca="false">AVERAGE(O14:Q14)</f>
        <v>0.0216024894649125</v>
      </c>
      <c r="S14" s="1" t="n">
        <f aca="false">STDEVA(O14:Q14)</f>
        <v>0.0037501867632761</v>
      </c>
      <c r="T14" s="2" t="n">
        <v>0.0974732379414542</v>
      </c>
      <c r="U14" s="2" t="n">
        <v>0.130492738681431</v>
      </c>
      <c r="V14" s="2" t="n">
        <v>0.0803026499526348</v>
      </c>
      <c r="W14" s="1" t="n">
        <f aca="false">AVERAGE(T14:V14)</f>
        <v>0.102756208858507</v>
      </c>
      <c r="X14" s="1" t="n">
        <f aca="false">STDEVA(T14:V14)</f>
        <v>0.0255086963197635</v>
      </c>
      <c r="Y14" s="2" t="n">
        <v>0.006</v>
      </c>
    </row>
    <row r="15" customFormat="false" ht="15.75" hidden="false" customHeight="false" outlineLevel="0" collapsed="false">
      <c r="A15" s="2" t="n">
        <v>12</v>
      </c>
      <c r="B15" s="2" t="n">
        <v>0.00365024222092575</v>
      </c>
      <c r="C15" s="2" t="n">
        <v>0.00140359436750585</v>
      </c>
      <c r="D15" s="2" t="n">
        <v>0.00153513462771939</v>
      </c>
      <c r="E15" s="1" t="n">
        <f aca="false">AVERAGE(B15:D15)</f>
        <v>0.002196323738717</v>
      </c>
      <c r="F15" s="1" t="n">
        <f aca="false">STDEVA(B15:D15)</f>
        <v>0.00126084690771537</v>
      </c>
      <c r="G15" s="2" t="n">
        <v>0.00479034465596616</v>
      </c>
      <c r="H15" s="2" t="n">
        <v>0.0077720897989655</v>
      </c>
      <c r="I15" s="2" t="n">
        <v>0.00710256729293683</v>
      </c>
      <c r="J15" s="1" t="n">
        <f aca="false">AVERAGE(G15:I15)</f>
        <v>0.00655500058262283</v>
      </c>
      <c r="K15" s="1" t="n">
        <f aca="false">STDEVA(G15:I15)</f>
        <v>0.00156447211580556</v>
      </c>
      <c r="L15" s="2" t="n">
        <v>0.02</v>
      </c>
      <c r="N15" s="7" t="n">
        <v>28</v>
      </c>
      <c r="O15" s="7" t="n">
        <v>0.00888973031492618</v>
      </c>
      <c r="P15" s="7" t="n">
        <v>0.0109979521552951</v>
      </c>
      <c r="Q15" s="7" t="n">
        <v>0.00509078810307084</v>
      </c>
      <c r="R15" s="8" t="n">
        <f aca="false">AVERAGE(O15:Q15)</f>
        <v>0.00832615685776405</v>
      </c>
      <c r="S15" s="8" t="n">
        <f aca="false">STDEVA(O15:Q15)</f>
        <v>0.00299363626150306</v>
      </c>
      <c r="T15" s="7" t="n">
        <v>0.00949442751630864</v>
      </c>
      <c r="U15" s="7" t="n">
        <v>0.0124002480223673</v>
      </c>
      <c r="V15" s="7" t="n">
        <v>0.00654670629951697</v>
      </c>
      <c r="W15" s="8" t="n">
        <f aca="false">AVERAGE(T15:V15)</f>
        <v>0.00948046061273096</v>
      </c>
      <c r="X15" s="8" t="n">
        <f aca="false">STDEVA(T15:V15)</f>
        <v>0.00292679585572414</v>
      </c>
      <c r="Y15" s="7" t="n">
        <v>0.658</v>
      </c>
    </row>
    <row r="16" customFormat="false" ht="15.75" hidden="false" customHeight="false" outlineLevel="0" collapsed="false">
      <c r="A16" s="2" t="n">
        <v>13</v>
      </c>
      <c r="B16" s="2" t="n">
        <v>0.0102265119062431</v>
      </c>
      <c r="C16" s="2" t="n">
        <v>0.000952172110863925</v>
      </c>
      <c r="D16" s="2" t="n">
        <v>0.00425413159736065</v>
      </c>
      <c r="E16" s="1" t="n">
        <f aca="false">AVERAGE(B16:D16)</f>
        <v>0.00514427187148924</v>
      </c>
      <c r="F16" s="1" t="n">
        <f aca="false">STDEVA(B16:D16)</f>
        <v>0.00470080917936029</v>
      </c>
      <c r="G16" s="2" t="n">
        <v>0.0133408729818847</v>
      </c>
      <c r="H16" s="2" t="n">
        <v>0.020484129946616</v>
      </c>
      <c r="I16" s="2" t="n">
        <v>0.0163336829070312</v>
      </c>
      <c r="J16" s="1" t="n">
        <f aca="false">AVERAGE(G16:I16)</f>
        <v>0.0167195619451773</v>
      </c>
      <c r="K16" s="1" t="n">
        <f aca="false">STDEVA(G16:I16)</f>
        <v>0.00358722831585974</v>
      </c>
      <c r="L16" s="2" t="n">
        <v>0.028</v>
      </c>
      <c r="N16" s="7" t="n">
        <v>30</v>
      </c>
      <c r="O16" s="7" t="n">
        <v>0.0156054020193904</v>
      </c>
      <c r="P16" s="7" t="n">
        <v>0.00891879484025992</v>
      </c>
      <c r="Q16" s="7" t="n">
        <v>0.0122077429501264</v>
      </c>
      <c r="R16" s="8" t="n">
        <f aca="false">AVERAGE(O16:Q16)</f>
        <v>0.0122439799365922</v>
      </c>
      <c r="S16" s="8" t="n">
        <f aca="false">STDEVA(O16:Q16)</f>
        <v>0.00334345087168794</v>
      </c>
      <c r="T16" s="7" t="n">
        <v>0.00142524583718926</v>
      </c>
      <c r="U16" s="7" t="n">
        <v>0.00263216037453516</v>
      </c>
      <c r="V16" s="7" t="n">
        <v>0.00476660993285567</v>
      </c>
      <c r="W16" s="8" t="n">
        <f aca="false">AVERAGE(T16:V16)</f>
        <v>0.00294133871486003</v>
      </c>
      <c r="X16" s="8" t="n">
        <f aca="false">STDEVA(T16:V16)</f>
        <v>0.00169200234620011</v>
      </c>
      <c r="Y16" s="7" t="n">
        <v>0.013</v>
      </c>
    </row>
    <row r="17" customFormat="false" ht="15.75" hidden="false" customHeight="false" outlineLevel="0" collapsed="false">
      <c r="A17" s="2" t="n">
        <v>14</v>
      </c>
      <c r="B17" s="2" t="s">
        <v>15</v>
      </c>
      <c r="C17" s="2" t="s">
        <v>15</v>
      </c>
      <c r="D17" s="2" t="s">
        <v>15</v>
      </c>
      <c r="G17" s="2" t="n">
        <v>0.015844872227851</v>
      </c>
      <c r="H17" s="2" t="n">
        <v>0.0246908642765306</v>
      </c>
      <c r="I17" s="2" t="n">
        <v>0.0262654271612838</v>
      </c>
      <c r="J17" s="1" t="n">
        <f aca="false">AVERAGE(G17:I17)</f>
        <v>0.0222670545552218</v>
      </c>
      <c r="K17" s="1" t="n">
        <f aca="false">STDEVA(G17:I17)</f>
        <v>0.0056172174120294</v>
      </c>
      <c r="L17" s="2"/>
      <c r="N17" s="2" t="n">
        <v>32</v>
      </c>
      <c r="O17" s="2" t="n">
        <v>0.010132439494804</v>
      </c>
      <c r="P17" s="2" t="n">
        <v>0.00699957270330435</v>
      </c>
      <c r="Q17" s="2" t="n">
        <v>0.00538898049834581</v>
      </c>
      <c r="R17" s="1" t="n">
        <f aca="false">AVERAGE(O17:Q17)</f>
        <v>0.00750699756548471</v>
      </c>
      <c r="S17" s="1" t="n">
        <f aca="false">STDEVA(O17:Q17)</f>
        <v>0.00241209676543852</v>
      </c>
      <c r="T17" s="2" t="n">
        <v>0.012683357572335</v>
      </c>
      <c r="U17" s="2" t="n">
        <v>0.0153093012242095</v>
      </c>
      <c r="V17" s="2" t="n">
        <v>0.012304137490033</v>
      </c>
      <c r="W17" s="1" t="n">
        <f aca="false">AVERAGE(T17:V17)</f>
        <v>0.0134322654288592</v>
      </c>
      <c r="X17" s="1" t="n">
        <f aca="false">STDEVA(T17:V17)</f>
        <v>0.00163658165102601</v>
      </c>
      <c r="Y17" s="2" t="n">
        <v>0.024</v>
      </c>
    </row>
    <row r="18" customFormat="false" ht="15.75" hidden="false" customHeight="false" outlineLevel="0" collapsed="false">
      <c r="A18" s="2" t="n">
        <v>15</v>
      </c>
      <c r="B18" s="2" t="s">
        <v>15</v>
      </c>
      <c r="C18" s="2" t="s">
        <v>15</v>
      </c>
      <c r="D18" s="2" t="s">
        <v>15</v>
      </c>
      <c r="G18" s="2" t="n">
        <v>0.00302321998850554</v>
      </c>
      <c r="H18" s="2" t="n">
        <v>0.00173157479988387</v>
      </c>
      <c r="I18" s="2" t="n">
        <v>0.00164862510887147</v>
      </c>
      <c r="J18" s="1" t="n">
        <f aca="false">AVERAGE(G18:I18)</f>
        <v>0.00213447329908696</v>
      </c>
      <c r="K18" s="1" t="n">
        <f aca="false">STDEVA(G18:I18)</f>
        <v>0.000770793857833682</v>
      </c>
      <c r="L18" s="2"/>
      <c r="N18" s="2" t="n">
        <v>33</v>
      </c>
      <c r="O18" s="2" t="n">
        <v>0.0105884795608141</v>
      </c>
      <c r="P18" s="2" t="n">
        <v>0.0134563934970614</v>
      </c>
      <c r="Q18" s="2" t="n">
        <v>0.00918824386517722</v>
      </c>
      <c r="R18" s="1" t="n">
        <f aca="false">AVERAGE(O18:Q18)</f>
        <v>0.0110777056410176</v>
      </c>
      <c r="S18" s="1" t="n">
        <f aca="false">STDEVA(O18:Q18)</f>
        <v>0.00217572561188252</v>
      </c>
      <c r="T18" s="2" t="n">
        <v>0.00198562121782364</v>
      </c>
      <c r="U18" s="2" t="n">
        <v>0.00397124243564729</v>
      </c>
      <c r="V18" s="2" t="n">
        <v>0.00345898448840662</v>
      </c>
      <c r="W18" s="1" t="n">
        <f aca="false">AVERAGE(T18:V18)</f>
        <v>0.00313861604729252</v>
      </c>
      <c r="X18" s="1" t="n">
        <f aca="false">STDEVA(T18:V18)</f>
        <v>0.00103084909599527</v>
      </c>
      <c r="Y18" s="2" t="n">
        <v>0.005</v>
      </c>
    </row>
    <row r="19" customFormat="false" ht="15.75" hidden="false" customHeight="false" outlineLevel="0" collapsed="false">
      <c r="A19" s="2" t="n">
        <v>16</v>
      </c>
      <c r="B19" s="2" t="n">
        <v>0.00107324894128775</v>
      </c>
      <c r="C19" s="2" t="n">
        <v>0.00157848312256249</v>
      </c>
      <c r="D19" s="2" t="n">
        <v>0.00153961895477212</v>
      </c>
      <c r="E19" s="1" t="n">
        <f aca="false">AVERAGE(B19:D19)</f>
        <v>0.00139711700620745</v>
      </c>
      <c r="F19" s="1" t="n">
        <f aca="false">STDEVA(B19:D19)</f>
        <v>0.000281150312983347</v>
      </c>
      <c r="G19" s="2" t="n">
        <v>0.00426598410920919</v>
      </c>
      <c r="H19" s="2" t="n">
        <v>0.00701813635744207</v>
      </c>
      <c r="I19" s="2" t="n">
        <v>0.00694259288884149</v>
      </c>
      <c r="J19" s="1" t="n">
        <f aca="false">AVERAGE(G19:I19)</f>
        <v>0.00607557111849758</v>
      </c>
      <c r="K19" s="1" t="n">
        <f aca="false">STDEVA(G19:I19)</f>
        <v>0.00156760344540672</v>
      </c>
      <c r="L19" s="2" t="n">
        <v>0.032</v>
      </c>
      <c r="N19" s="2" t="n">
        <v>34</v>
      </c>
      <c r="O19" s="2" t="n">
        <v>0.000342030049507645</v>
      </c>
      <c r="P19" s="2" t="n">
        <v>0.000411078369361301</v>
      </c>
      <c r="Q19" s="2" t="n">
        <v>0.000401443720079396</v>
      </c>
      <c r="R19" s="1" t="n">
        <f aca="false">AVERAGE(O19:Q19)</f>
        <v>0.000384850712982781</v>
      </c>
      <c r="S19" s="1" t="n">
        <f aca="false">STDEVA(O19:Q19)</f>
        <v>3.73953677884633E-005</v>
      </c>
      <c r="T19" s="2" t="n">
        <v>0.000871584517028412</v>
      </c>
      <c r="U19" s="2" t="n">
        <v>0.000882774617817649</v>
      </c>
      <c r="V19" s="2" t="n">
        <v>0.00106554626404187</v>
      </c>
      <c r="W19" s="1" t="n">
        <f aca="false">AVERAGE(T19:V19)</f>
        <v>0.000939968466295976</v>
      </c>
      <c r="X19" s="1" t="n">
        <f aca="false">STDEVA(T19:V19)</f>
        <v>0.000108897392319326</v>
      </c>
      <c r="Y19" s="2" t="n">
        <v>0.001</v>
      </c>
    </row>
    <row r="20" customFormat="false" ht="15.75" hidden="false" customHeight="false" outlineLevel="0" collapsed="false">
      <c r="A20" s="7" t="n">
        <v>17</v>
      </c>
      <c r="B20" s="7" t="n">
        <v>0.00585354157950256</v>
      </c>
      <c r="C20" s="7" t="n">
        <v>0.00336922439228774</v>
      </c>
      <c r="D20" s="7" t="n">
        <v>0.00372946533219073</v>
      </c>
      <c r="E20" s="8" t="n">
        <f aca="false">AVERAGE(B20:D20)</f>
        <v>0.00431741043466034</v>
      </c>
      <c r="F20" s="8" t="n">
        <f aca="false">STDEVA(B20:D20)</f>
        <v>0.0013424669658175</v>
      </c>
      <c r="G20" s="7" t="n">
        <v>0.00976732611671021</v>
      </c>
      <c r="H20" s="7" t="n">
        <v>0.0072284730739378</v>
      </c>
      <c r="I20" s="7" t="n">
        <v>0.0125431782766609</v>
      </c>
      <c r="J20" s="8" t="n">
        <f aca="false">AVERAGE(G20:I20)</f>
        <v>0.00984632582243631</v>
      </c>
      <c r="K20" s="8" t="n">
        <f aca="false">STDEVA(G20:I20)</f>
        <v>0.00265823316567446</v>
      </c>
      <c r="L20" s="7" t="n">
        <v>0.032</v>
      </c>
      <c r="N20" s="2" t="n">
        <v>35</v>
      </c>
      <c r="O20" s="2" t="n">
        <v>0.00864388618074955</v>
      </c>
      <c r="P20" s="2" t="n">
        <v>0.00354876248550186</v>
      </c>
      <c r="Q20" s="2" t="n">
        <v>0.00624164695979445</v>
      </c>
      <c r="R20" s="1" t="n">
        <f aca="false">AVERAGE(O20:Q20)</f>
        <v>0.00614476520868195</v>
      </c>
      <c r="S20" s="1" t="n">
        <f aca="false">STDEVA(O20:Q20)</f>
        <v>0.00254894309915749</v>
      </c>
      <c r="T20" s="2" t="n">
        <v>0.00186626014273844</v>
      </c>
      <c r="U20" s="2" t="n">
        <v>0.00178792943721377</v>
      </c>
      <c r="V20" s="2" t="n">
        <v>0.00112398345705233</v>
      </c>
      <c r="W20" s="1" t="n">
        <f aca="false">AVERAGE(T20:V20)</f>
        <v>0.00159272434566818</v>
      </c>
      <c r="X20" s="1" t="n">
        <f aca="false">STDEVA(T20:V20)</f>
        <v>0.000407826483142378</v>
      </c>
      <c r="Y20" s="2" t="n">
        <v>0.038</v>
      </c>
    </row>
    <row r="21" customFormat="false" ht="15.75" hidden="false" customHeight="false" outlineLevel="0" collapsed="false">
      <c r="A21" s="7" t="n">
        <v>18</v>
      </c>
      <c r="B21" s="7" t="n">
        <v>0.00424516294325518</v>
      </c>
      <c r="C21" s="7" t="n">
        <v>0.00280270440795896</v>
      </c>
      <c r="D21" s="7" t="n">
        <v>0.0050837321021165</v>
      </c>
      <c r="E21" s="8" t="n">
        <f aca="false">AVERAGE(B21:D21)</f>
        <v>0.00404386648444355</v>
      </c>
      <c r="F21" s="8" t="n">
        <f aca="false">STDEVA(B21:D21)</f>
        <v>0.00115375995494123</v>
      </c>
      <c r="G21" s="7" t="n">
        <v>0.0799486896911309</v>
      </c>
      <c r="H21" s="7" t="n">
        <v>0.1065933154399</v>
      </c>
      <c r="I21" s="7" t="n">
        <v>0.075521249933344</v>
      </c>
      <c r="J21" s="8" t="n">
        <f aca="false">AVERAGE(G21:I21)</f>
        <v>0.0873544183547916</v>
      </c>
      <c r="K21" s="8" t="n">
        <f aca="false">STDEVA(G21:I21)</f>
        <v>0.0168077936235174</v>
      </c>
      <c r="L21" s="7" t="n">
        <v>0.013</v>
      </c>
      <c r="N21" s="2" t="n">
        <v>36</v>
      </c>
      <c r="O21" s="2" t="n">
        <v>0.00245201824224495</v>
      </c>
      <c r="P21" s="2" t="n">
        <v>0.00263347080372084</v>
      </c>
      <c r="Q21" s="2" t="n">
        <v>0.00412684144241619</v>
      </c>
      <c r="R21" s="1" t="n">
        <f aca="false">AVERAGE(O21:Q21)</f>
        <v>0.00307077682946066</v>
      </c>
      <c r="S21" s="1" t="n">
        <f aca="false">STDEVA(O21:Q21)</f>
        <v>0.000919067792966997</v>
      </c>
      <c r="T21" s="2" t="n">
        <v>0.0165998928485682</v>
      </c>
      <c r="U21" s="2" t="n">
        <v>0.0111639905540629</v>
      </c>
      <c r="V21" s="2" t="n">
        <v>0.0105211814309478</v>
      </c>
      <c r="W21" s="1" t="n">
        <f aca="false">AVERAGE(T21:V21)</f>
        <v>0.0127616882778597</v>
      </c>
      <c r="X21" s="1" t="n">
        <f aca="false">STDEVA(T21:V21)</f>
        <v>0.00333948523535381</v>
      </c>
      <c r="Y21" s="2" t="n">
        <v>0.008</v>
      </c>
    </row>
    <row r="22" customFormat="false" ht="15.75" hidden="false" customHeight="false" outlineLevel="0" collapsed="false">
      <c r="A22" s="2" t="n">
        <v>19</v>
      </c>
      <c r="B22" s="2" t="n">
        <v>0.00380719366777146</v>
      </c>
      <c r="C22" s="2" t="n">
        <v>0.00165172713109048</v>
      </c>
      <c r="D22" s="2" t="n">
        <v>0.00156054581435155</v>
      </c>
      <c r="E22" s="1" t="n">
        <f aca="false">AVERAGE(B22:D22)</f>
        <v>0.0023398222044045</v>
      </c>
      <c r="F22" s="1" t="n">
        <f aca="false">STDEVA(B22:D22)</f>
        <v>0.00127159850847598</v>
      </c>
      <c r="G22" s="2" t="n">
        <v>0.0110885961949792</v>
      </c>
      <c r="H22" s="2" t="n">
        <v>0.0241961286194209</v>
      </c>
      <c r="I22" s="2" t="n">
        <v>0.0236554743833579</v>
      </c>
      <c r="J22" s="1" t="n">
        <f aca="false">AVERAGE(G22:I22)</f>
        <v>0.0196467330659193</v>
      </c>
      <c r="K22" s="1" t="n">
        <f aca="false">STDEVA(G22:I22)</f>
        <v>0.00741649221512786</v>
      </c>
      <c r="L22" s="2" t="n">
        <v>0.016</v>
      </c>
      <c r="N22" s="2" t="n">
        <v>37</v>
      </c>
      <c r="O22" s="2" t="n">
        <v>0.024568355668859</v>
      </c>
      <c r="P22" s="2" t="n">
        <v>0.0246903945597632</v>
      </c>
      <c r="Q22" s="2" t="n">
        <v>0.0204142160534774</v>
      </c>
      <c r="R22" s="1" t="n">
        <f aca="false">AVERAGE(O22:Q22)</f>
        <v>0.0232243220940332</v>
      </c>
      <c r="S22" s="1" t="n">
        <f aca="false">STDEVA(O22:Q22)</f>
        <v>0.00243438808370796</v>
      </c>
      <c r="T22" s="2" t="n">
        <v>0.0401078079176926</v>
      </c>
      <c r="U22" s="2" t="n">
        <v>0.0292447067404069</v>
      </c>
      <c r="V22" s="2" t="n">
        <v>0.0314914303099795</v>
      </c>
      <c r="W22" s="1" t="n">
        <f aca="false">AVERAGE(T22:V22)</f>
        <v>0.033614648322693</v>
      </c>
      <c r="X22" s="1" t="n">
        <f aca="false">STDEVA(T22:V22)</f>
        <v>0.00573435112668553</v>
      </c>
      <c r="Y22" s="2" t="n">
        <v>0.045</v>
      </c>
    </row>
    <row r="23" customFormat="false" ht="15.75" hidden="false" customHeight="false" outlineLevel="0" collapsed="false">
      <c r="A23" s="7" t="n">
        <v>20</v>
      </c>
      <c r="B23" s="7" t="n">
        <v>0.00173991889646092</v>
      </c>
      <c r="C23" s="7" t="n">
        <v>0.00385502648966729</v>
      </c>
      <c r="D23" s="7" t="n">
        <v>0.00436175544662627</v>
      </c>
      <c r="E23" s="8" t="n">
        <f aca="false">AVERAGE(B23:D23)</f>
        <v>0.00331890027758483</v>
      </c>
      <c r="F23" s="8" t="n">
        <f aca="false">STDEVA(B23:D23)</f>
        <v>0.00139071212348464</v>
      </c>
      <c r="G23" s="7" t="n">
        <v>0.0107293351582265</v>
      </c>
      <c r="H23" s="7" t="n">
        <v>0.00879414849179687</v>
      </c>
      <c r="I23" s="7" t="n">
        <v>0.0113160264728013</v>
      </c>
      <c r="J23" s="8" t="n">
        <f aca="false">AVERAGE(G23:I23)</f>
        <v>0.0102798367076082</v>
      </c>
      <c r="K23" s="8" t="n">
        <f aca="false">STDEVA(G23:I23)</f>
        <v>0.00131966047929</v>
      </c>
      <c r="L23" s="7"/>
      <c r="N23" s="2" t="n">
        <v>38</v>
      </c>
      <c r="O23" s="2" t="n">
        <v>0.0156049202869263</v>
      </c>
      <c r="P23" s="2" t="n">
        <v>0.00891847368528386</v>
      </c>
      <c r="Q23" s="2" t="n">
        <v>0.0122071006401743</v>
      </c>
      <c r="R23" s="1" t="n">
        <f aca="false">AVERAGE(O23:Q23)</f>
        <v>0.0122434982041281</v>
      </c>
      <c r="S23" s="1" t="n">
        <f aca="false">STDEVA(O23:Q23)</f>
        <v>0.0033433718946821</v>
      </c>
      <c r="T23" s="2" t="n">
        <v>0.00142487283382961</v>
      </c>
      <c r="U23" s="2" t="n">
        <v>0.00263216037453516</v>
      </c>
      <c r="V23" s="2" t="n">
        <v>0.00476698293621531</v>
      </c>
      <c r="W23" s="1" t="n">
        <f aca="false">AVERAGE(T23:V23)</f>
        <v>0.00294133871486003</v>
      </c>
      <c r="X23" s="1" t="n">
        <f aca="false">STDEVA(T23:V23)</f>
        <v>0.00169237065051119</v>
      </c>
      <c r="Y23" s="2" t="n">
        <v>0.013</v>
      </c>
    </row>
    <row r="24" customFormat="false" ht="15.75" hidden="false" customHeight="false" outlineLevel="0" collapsed="false">
      <c r="A24" s="2" t="n">
        <v>21</v>
      </c>
      <c r="B24" s="2" t="n">
        <v>0.00215920100951171</v>
      </c>
      <c r="C24" s="2" t="n">
        <v>0.00223917397499868</v>
      </c>
      <c r="D24" s="2" t="n">
        <v>0.00254828273442903</v>
      </c>
      <c r="E24" s="1" t="n">
        <f aca="false">AVERAGE(B24:D24)</f>
        <v>0.00231555257297981</v>
      </c>
      <c r="F24" s="1" t="n">
        <f aca="false">STDEVA(B24:D24)</f>
        <v>0.000205478502131807</v>
      </c>
      <c r="G24" s="2" t="n">
        <v>0.0087242100523176</v>
      </c>
      <c r="H24" s="2" t="n">
        <v>0.0061784307103456</v>
      </c>
      <c r="I24" s="2" t="n">
        <v>0.00666724138952582</v>
      </c>
      <c r="J24" s="1" t="n">
        <f aca="false">AVERAGE(G24:I24)</f>
        <v>0.00718996071739634</v>
      </c>
      <c r="K24" s="1" t="n">
        <f aca="false">STDEVA(G24:I24)</f>
        <v>0.00135099027986877</v>
      </c>
      <c r="L24" s="2" t="n">
        <v>0.023</v>
      </c>
      <c r="N24" s="7" t="n">
        <v>39</v>
      </c>
      <c r="O24" s="7" t="n">
        <v>0.137234338596582</v>
      </c>
      <c r="P24" s="7" t="n">
        <v>0.126967014011831</v>
      </c>
      <c r="Q24" s="7" t="n">
        <v>0.0668901584145093</v>
      </c>
      <c r="R24" s="8" t="n">
        <f aca="false">AVERAGE(O24:Q24)</f>
        <v>0.110363837007641</v>
      </c>
      <c r="S24" s="8" t="n">
        <f aca="false">STDEVA(O24:Q24)</f>
        <v>0.0379976977769223</v>
      </c>
      <c r="T24" s="7" t="n">
        <v>0.252522031132601</v>
      </c>
      <c r="U24" s="7" t="n">
        <v>0.241503511888798</v>
      </c>
      <c r="V24" s="7" t="n">
        <v>0.221377493947088</v>
      </c>
      <c r="W24" s="8" t="n">
        <f aca="false">AVERAGE(T24:V24)</f>
        <v>0.238467678989496</v>
      </c>
      <c r="X24" s="8" t="n">
        <f aca="false">STDEVA(T24:V24)</f>
        <v>0.0157926489281981</v>
      </c>
      <c r="Y24" s="7" t="n">
        <v>0.006</v>
      </c>
    </row>
    <row r="25" customFormat="false" ht="15.75" hidden="false" customHeight="false" outlineLevel="0" collapsed="false">
      <c r="A25" s="2" t="n">
        <v>22</v>
      </c>
      <c r="B25" s="2" t="s">
        <v>15</v>
      </c>
      <c r="C25" s="2" t="s">
        <v>15</v>
      </c>
      <c r="D25" s="2" t="s">
        <v>15</v>
      </c>
      <c r="G25" s="2" t="n">
        <v>0.00482737576802526</v>
      </c>
      <c r="H25" s="2" t="n">
        <v>0.00383049823139409</v>
      </c>
      <c r="I25" s="2" t="n">
        <v>0.00439485237917489</v>
      </c>
      <c r="J25" s="1" t="n">
        <f aca="false">AVERAGE(G25:I25)</f>
        <v>0.00435090879286475</v>
      </c>
      <c r="K25" s="1" t="n">
        <f aca="false">STDEVA(G25:I25)</f>
        <v>0.000499889472627007</v>
      </c>
      <c r="L25" s="2"/>
      <c r="N25" s="2" t="n">
        <v>40</v>
      </c>
      <c r="O25" s="2" t="n">
        <v>0.00495220973089943</v>
      </c>
      <c r="P25" s="2" t="n">
        <v>0.00432595752757557</v>
      </c>
      <c r="Q25" s="2" t="n">
        <v>0.00276032701926593</v>
      </c>
      <c r="R25" s="1" t="n">
        <f aca="false">AVERAGE(O25:Q25)</f>
        <v>0.00401283142591364</v>
      </c>
      <c r="S25" s="1" t="n">
        <f aca="false">STDEVA(O25:Q25)</f>
        <v>0.00112899221522823</v>
      </c>
      <c r="T25" s="2" t="n">
        <v>0.00958742968731253</v>
      </c>
      <c r="U25" s="2" t="n">
        <v>0.00639825096237975</v>
      </c>
      <c r="V25" s="2" t="n">
        <v>0.00698262289248439</v>
      </c>
      <c r="W25" s="1" t="n">
        <f aca="false">AVERAGE(T25:V25)</f>
        <v>0.00765610118072556</v>
      </c>
      <c r="X25" s="1" t="n">
        <f aca="false">STDEVA(T25:V25)</f>
        <v>0.00169790900475854</v>
      </c>
      <c r="Y25" s="2" t="n">
        <v>0.036</v>
      </c>
    </row>
    <row r="26" customFormat="false" ht="15.75" hidden="false" customHeight="false" outlineLevel="0" collapsed="false">
      <c r="A26" s="2" t="n">
        <v>23</v>
      </c>
      <c r="B26" s="2" t="n">
        <v>0.0385726865319366</v>
      </c>
      <c r="C26" s="2" t="n">
        <v>0.0333962783373969</v>
      </c>
      <c r="D26" s="2" t="n">
        <v>0.0237385326414914</v>
      </c>
      <c r="E26" s="1" t="n">
        <f aca="false">AVERAGE(B26:D26)</f>
        <v>0.0319024991702749</v>
      </c>
      <c r="F26" s="1" t="n">
        <f aca="false">STDEVA(B26:D26)</f>
        <v>0.007529047918658</v>
      </c>
      <c r="G26" s="2" t="n">
        <v>0.0691564608921832</v>
      </c>
      <c r="H26" s="2" t="n">
        <v>0.0732724838099978</v>
      </c>
      <c r="I26" s="2" t="n">
        <v>0.0619827938640929</v>
      </c>
      <c r="J26" s="1" t="n">
        <f aca="false">AVERAGE(G26:I26)</f>
        <v>0.068137246188758</v>
      </c>
      <c r="K26" s="1" t="n">
        <f aca="false">STDEVA(G26:I26)</f>
        <v>0.00571343799541267</v>
      </c>
      <c r="L26" s="2" t="n">
        <v>0.003</v>
      </c>
      <c r="N26" s="7" t="n">
        <v>41</v>
      </c>
      <c r="O26" s="7" t="n">
        <v>0.00444317909383875</v>
      </c>
      <c r="P26" s="7" t="n">
        <v>0.00347168529124662</v>
      </c>
      <c r="Q26" s="7" t="n">
        <v>0.00402186206297432</v>
      </c>
      <c r="R26" s="8" t="n">
        <f aca="false">AVERAGE(O26:Q26)</f>
        <v>0.0039789088160199</v>
      </c>
      <c r="S26" s="8" t="n">
        <f aca="false">STDEVA(O26:Q26)</f>
        <v>0.000487169157671828</v>
      </c>
      <c r="T26" s="7" t="n">
        <v>0.0101444480377101</v>
      </c>
      <c r="U26" s="7" t="n">
        <v>0.00762045863747095</v>
      </c>
      <c r="V26" s="7" t="n">
        <v>0.00558137360476539</v>
      </c>
      <c r="W26" s="8" t="n">
        <f aca="false">AVERAGE(T26:V26)</f>
        <v>0.00778209342664883</v>
      </c>
      <c r="X26" s="8" t="n">
        <f aca="false">STDEVA(T26:V26)</f>
        <v>0.00228582729530316</v>
      </c>
      <c r="Y26" s="7" t="n">
        <v>0.048</v>
      </c>
    </row>
    <row r="27" customFormat="false" ht="15.75" hidden="false" customHeight="false" outlineLevel="0" collapsed="false">
      <c r="A27" s="7" t="n">
        <v>24</v>
      </c>
      <c r="B27" s="7" t="s">
        <v>15</v>
      </c>
      <c r="C27" s="7" t="s">
        <v>15</v>
      </c>
      <c r="D27" s="7" t="s">
        <v>15</v>
      </c>
      <c r="E27" s="8"/>
      <c r="F27" s="8"/>
      <c r="G27" s="7" t="n">
        <v>0.00881932964799706</v>
      </c>
      <c r="H27" s="7" t="n">
        <v>0.00244257215141874</v>
      </c>
      <c r="I27" s="7" t="n">
        <v>0.00408971601580784</v>
      </c>
      <c r="J27" s="8" t="n">
        <f aca="false">AVERAGE(G27:I27)</f>
        <v>0.00511720593840788</v>
      </c>
      <c r="K27" s="8" t="n">
        <f aca="false">STDEVA(G27:I27)</f>
        <v>0.00331022064193997</v>
      </c>
      <c r="L27" s="7"/>
      <c r="N27" s="7" t="n">
        <v>42</v>
      </c>
      <c r="O27" s="7" t="n">
        <v>0.0201219650252596</v>
      </c>
      <c r="P27" s="7" t="n">
        <v>0.01617978769408</v>
      </c>
      <c r="Q27" s="7" t="n">
        <v>0.0144792720958237</v>
      </c>
      <c r="R27" s="8" t="n">
        <f aca="false">AVERAGE(O27:Q27)</f>
        <v>0.0169270082717211</v>
      </c>
      <c r="S27" s="8" t="n">
        <f aca="false">STDEVA(O27:Q27)</f>
        <v>0.00289460702301961</v>
      </c>
      <c r="T27" s="7" t="n">
        <v>0.00327372615311813</v>
      </c>
      <c r="U27" s="7" t="n">
        <v>0.00582879916666076</v>
      </c>
      <c r="V27" s="7" t="n">
        <v>0.00587853294794626</v>
      </c>
      <c r="W27" s="8" t="n">
        <f aca="false">AVERAGE(T27:V27)</f>
        <v>0.00499368608924172</v>
      </c>
      <c r="X27" s="8" t="n">
        <f aca="false">STDEVA(T27:V27)</f>
        <v>0.00148973655343921</v>
      </c>
      <c r="Y27" s="7" t="n">
        <v>0.003</v>
      </c>
    </row>
    <row r="28" customFormat="false" ht="15.75" hidden="false" customHeight="false" outlineLevel="0" collapsed="false">
      <c r="A28" s="7" t="n">
        <v>25</v>
      </c>
      <c r="B28" s="7" t="s">
        <v>15</v>
      </c>
      <c r="C28" s="7" t="s">
        <v>15</v>
      </c>
      <c r="D28" s="7" t="s">
        <v>15</v>
      </c>
      <c r="E28" s="8"/>
      <c r="F28" s="8"/>
      <c r="G28" s="7" t="n">
        <v>0.00258032788827862</v>
      </c>
      <c r="H28" s="7" t="n">
        <v>0.00227667276939393</v>
      </c>
      <c r="I28" s="7" t="n">
        <v>0.00178045586780189</v>
      </c>
      <c r="J28" s="8" t="n">
        <f aca="false">AVERAGE(G28:I28)</f>
        <v>0.00221248550849148</v>
      </c>
      <c r="K28" s="8" t="n">
        <f aca="false">STDEVA(G28:I28)</f>
        <v>0.000403780652869846</v>
      </c>
      <c r="L28" s="7"/>
      <c r="N28" s="2" t="n">
        <v>43</v>
      </c>
      <c r="O28" s="2" t="n">
        <v>0.00479163224286767</v>
      </c>
      <c r="P28" s="2" t="n">
        <v>0.00502768115027436</v>
      </c>
      <c r="Q28" s="2" t="n">
        <v>0.00416698581442413</v>
      </c>
      <c r="R28" s="1" t="n">
        <f aca="false">AVERAGE(O28:Q28)</f>
        <v>0.00466209973585538</v>
      </c>
      <c r="S28" s="1" t="n">
        <f aca="false">STDEVA(O28:Q28)</f>
        <v>0.000444728139505753</v>
      </c>
      <c r="T28" s="2" t="n">
        <v>0.00805562922371909</v>
      </c>
      <c r="U28" s="2" t="n">
        <v>0.0134680983281616</v>
      </c>
      <c r="V28" s="2" t="n">
        <v>0.0102201016981226</v>
      </c>
      <c r="W28" s="1" t="n">
        <f aca="false">AVERAGE(T28:V28)</f>
        <v>0.0105812764166678</v>
      </c>
      <c r="X28" s="1" t="n">
        <f aca="false">STDEVA(T28:V28)</f>
        <v>0.00272425050878647</v>
      </c>
      <c r="Y28" s="2" t="n">
        <v>0.021</v>
      </c>
    </row>
    <row r="29" customFormat="false" ht="15.75" hidden="false" customHeight="false" outlineLevel="0" collapsed="false">
      <c r="A29" s="2" t="n">
        <v>26</v>
      </c>
      <c r="B29" s="2" t="n">
        <v>0.100750870669467</v>
      </c>
      <c r="C29" s="2" t="n">
        <v>0.112635832134897</v>
      </c>
      <c r="D29" s="2" t="n">
        <v>0.0627028504027</v>
      </c>
      <c r="E29" s="1" t="n">
        <f aca="false">AVERAGE(B29:D29)</f>
        <v>0.0920298510690212</v>
      </c>
      <c r="F29" s="1" t="n">
        <f aca="false">STDEVA(B29:D29)</f>
        <v>0.0260838609741827</v>
      </c>
      <c r="G29" s="2" t="n">
        <v>0.205901159518181</v>
      </c>
      <c r="H29" s="2" t="n">
        <v>0.1918376911546</v>
      </c>
      <c r="I29" s="2" t="n">
        <v>0.177684637124727</v>
      </c>
      <c r="J29" s="1" t="n">
        <f aca="false">AVERAGE(G29:I29)</f>
        <v>0.191807829265836</v>
      </c>
      <c r="K29" s="1" t="n">
        <f aca="false">STDEVA(G29:I29)</f>
        <v>0.0141082848991071</v>
      </c>
      <c r="L29" s="2" t="n">
        <v>0.004</v>
      </c>
      <c r="N29" s="2" t="n">
        <v>44</v>
      </c>
      <c r="O29" s="2" t="n">
        <v>0.0038169268905149</v>
      </c>
      <c r="P29" s="2" t="n">
        <v>0.00281813491495736</v>
      </c>
      <c r="Q29" s="2" t="n">
        <v>0.00177759279251157</v>
      </c>
      <c r="R29" s="1" t="n">
        <f aca="false">AVERAGE(O29:Q29)</f>
        <v>0.00280421819932794</v>
      </c>
      <c r="S29" s="1" t="n">
        <f aca="false">STDEVA(O29:Q29)</f>
        <v>0.00101973827379882</v>
      </c>
      <c r="T29" s="2" t="n">
        <v>0.0101842350627385</v>
      </c>
      <c r="U29" s="2" t="n">
        <v>0.011055819579767</v>
      </c>
      <c r="V29" s="2" t="n">
        <v>0.00664567652427512</v>
      </c>
      <c r="W29" s="1" t="n">
        <f aca="false">AVERAGE(T29:V29)</f>
        <v>0.00929524372226021</v>
      </c>
      <c r="X29" s="1" t="n">
        <f aca="false">STDEVA(T29:V29)</f>
        <v>0.00233560905227305</v>
      </c>
      <c r="Y29" s="2" t="n">
        <v>0.012</v>
      </c>
    </row>
    <row r="30" customFormat="false" ht="15.75" hidden="false" customHeight="false" outlineLevel="0" collapsed="false">
      <c r="A30" s="2" t="n">
        <v>27</v>
      </c>
      <c r="B30" s="2" t="n">
        <v>0.0510151993275901</v>
      </c>
      <c r="C30" s="2" t="n">
        <v>0.039601092202697</v>
      </c>
      <c r="D30" s="2" t="n">
        <v>0.0425353368708695</v>
      </c>
      <c r="E30" s="1" t="n">
        <f aca="false">AVERAGE(B30:D30)</f>
        <v>0.0443838761337189</v>
      </c>
      <c r="F30" s="1" t="n">
        <f aca="false">STDEVA(B30:D30)</f>
        <v>0.00592733358428188</v>
      </c>
      <c r="G30" s="2" t="n">
        <v>0.131838165152835</v>
      </c>
      <c r="H30" s="2" t="n">
        <v>0.110779312347062</v>
      </c>
      <c r="I30" s="2" t="n">
        <v>0.194937698857072</v>
      </c>
      <c r="J30" s="1" t="n">
        <f aca="false">AVERAGE(G30:I30)</f>
        <v>0.145851725452323</v>
      </c>
      <c r="K30" s="1" t="n">
        <f aca="false">STDEVA(G30:I30)</f>
        <v>0.043794330788272</v>
      </c>
      <c r="L30" s="2" t="n">
        <v>0.016</v>
      </c>
      <c r="N30" s="2" t="n">
        <v>45</v>
      </c>
      <c r="O30" s="2" t="n">
        <v>0.0434153354391465</v>
      </c>
      <c r="P30" s="2" t="n">
        <v>0.045197745556299</v>
      </c>
      <c r="Q30" s="2" t="n">
        <v>0.0383619618907871</v>
      </c>
      <c r="R30" s="1" t="n">
        <f aca="false">AVERAGE(O30:Q30)</f>
        <v>0.0423250142954109</v>
      </c>
      <c r="S30" s="1" t="n">
        <f aca="false">STDEVA(O30:Q30)</f>
        <v>0.00354592508772785</v>
      </c>
      <c r="T30" s="2" t="n">
        <v>0.0754461462101056</v>
      </c>
      <c r="U30" s="2" t="n">
        <v>0.0895295097256274</v>
      </c>
      <c r="V30" s="2" t="n">
        <v>0.119671911218238</v>
      </c>
      <c r="W30" s="1" t="n">
        <f aca="false">AVERAGE(T30:V30)</f>
        <v>0.0948825223846569</v>
      </c>
      <c r="X30" s="1" t="n">
        <f aca="false">STDEVA(T30:V30)</f>
        <v>0.022593597124726</v>
      </c>
      <c r="Y30" s="2" t="n">
        <v>0.016</v>
      </c>
    </row>
    <row r="31" customFormat="false" ht="15.75" hidden="false" customHeight="false" outlineLevel="0" collapsed="false">
      <c r="A31" s="7" t="n">
        <v>28</v>
      </c>
      <c r="B31" s="7" t="n">
        <v>0.00722425088195502</v>
      </c>
      <c r="C31" s="7" t="n">
        <v>0.00748434185101362</v>
      </c>
      <c r="D31" s="7" t="n">
        <v>0.00747088886985541</v>
      </c>
      <c r="E31" s="8" t="n">
        <f aca="false">AVERAGE(B31:D31)</f>
        <v>0.00739316053427468</v>
      </c>
      <c r="F31" s="8" t="n">
        <f aca="false">STDEVA(B31:D31)</f>
        <v>0.000146434622479016</v>
      </c>
      <c r="G31" s="7" t="n">
        <v>0.013628930482234</v>
      </c>
      <c r="H31" s="7" t="n">
        <v>0.013901479466989</v>
      </c>
      <c r="I31" s="7" t="n">
        <v>0.0176993903197711</v>
      </c>
      <c r="J31" s="8" t="n">
        <f aca="false">AVERAGE(G31:I31)</f>
        <v>0.0150766000896647</v>
      </c>
      <c r="K31" s="8" t="n">
        <f aca="false">STDEVA(G31:I31)</f>
        <v>0.00227548724026941</v>
      </c>
      <c r="L31" s="7" t="n">
        <v>0.028</v>
      </c>
      <c r="N31" s="7" t="n">
        <v>46</v>
      </c>
      <c r="O31" s="7" t="n">
        <v>0.00398232170318761</v>
      </c>
      <c r="P31" s="7" t="n">
        <v>0.00761940180710694</v>
      </c>
      <c r="Q31" s="7" t="n">
        <v>0.00888475241279719</v>
      </c>
      <c r="R31" s="8" t="n">
        <f aca="false">AVERAGE(O31:Q31)</f>
        <v>0.00682882530769724</v>
      </c>
      <c r="S31" s="8" t="n">
        <f aca="false">STDEVA(O31:Q31)</f>
        <v>0.00254503735074653</v>
      </c>
      <c r="T31" s="7" t="n">
        <v>0.0121002289867625</v>
      </c>
      <c r="U31" s="7" t="n">
        <v>0.0136631130636594</v>
      </c>
      <c r="V31" s="7" t="n">
        <v>0.0101954251635278</v>
      </c>
      <c r="W31" s="8" t="n">
        <f aca="false">AVERAGE(T31:V31)</f>
        <v>0.0119862557379832</v>
      </c>
      <c r="X31" s="8" t="n">
        <f aca="false">STDEVA(T31:V31)</f>
        <v>0.00173665116510419</v>
      </c>
      <c r="Y31" s="7" t="n">
        <v>0.044</v>
      </c>
    </row>
    <row r="32" customFormat="false" ht="15.75" hidden="false" customHeight="false" outlineLevel="0" collapsed="false">
      <c r="A32" s="2" t="n">
        <v>29</v>
      </c>
      <c r="B32" s="2" t="n">
        <v>0.04476105786471</v>
      </c>
      <c r="C32" s="2" t="n">
        <v>0.0511467395878036</v>
      </c>
      <c r="D32" s="2" t="n">
        <v>0.0231301589380037</v>
      </c>
      <c r="E32" s="1" t="n">
        <f aca="false">AVERAGE(B32:D32)</f>
        <v>0.0396793187968391</v>
      </c>
      <c r="F32" s="1" t="n">
        <f aca="false">STDEVA(B32:D32)</f>
        <v>0.0146833324484645</v>
      </c>
      <c r="G32" s="2" t="n">
        <v>0.0138111235535648</v>
      </c>
      <c r="H32" s="2" t="n">
        <v>0.015271630613176</v>
      </c>
      <c r="I32" s="2" t="n">
        <v>0.00916001587894085</v>
      </c>
      <c r="J32" s="1" t="n">
        <f aca="false">AVERAGE(G32:I32)</f>
        <v>0.0127475900152272</v>
      </c>
      <c r="K32" s="1" t="n">
        <f aca="false">STDEVA(G32:I32)</f>
        <v>0.00319159620806056</v>
      </c>
      <c r="L32" s="2" t="n">
        <v>0.036</v>
      </c>
      <c r="N32" s="2" t="n">
        <v>47</v>
      </c>
      <c r="O32" s="2" t="n">
        <v>0.00605377129879729</v>
      </c>
      <c r="P32" s="2" t="n">
        <v>0.00486870943712291</v>
      </c>
      <c r="Q32" s="2" t="n">
        <v>0.00527175893208263</v>
      </c>
      <c r="R32" s="1" t="n">
        <f aca="false">AVERAGE(O32:Q32)</f>
        <v>0.00539807988933428</v>
      </c>
      <c r="S32" s="1" t="n">
        <f aca="false">STDEVA(O32:Q32)</f>
        <v>0.000602545137047437</v>
      </c>
      <c r="T32" s="2" t="n">
        <v>0.0319154107954384</v>
      </c>
      <c r="U32" s="2" t="n">
        <v>0.0306894730867508</v>
      </c>
      <c r="V32" s="2" t="n">
        <v>0.0213096819363052</v>
      </c>
      <c r="W32" s="1" t="n">
        <f aca="false">AVERAGE(T32:V32)</f>
        <v>0.0279715219394981</v>
      </c>
      <c r="X32" s="1" t="n">
        <f aca="false">STDEVA(T32:V32)</f>
        <v>0.0058017941179864</v>
      </c>
      <c r="Y32" s="2" t="n">
        <v>0.02</v>
      </c>
    </row>
    <row r="33" customFormat="false" ht="15.75" hidden="false" customHeight="false" outlineLevel="0" collapsed="false">
      <c r="A33" s="7" t="n">
        <v>30</v>
      </c>
      <c r="B33" s="7" t="n">
        <v>0.0199567501603521</v>
      </c>
      <c r="C33" s="7" t="n">
        <v>0.0202841060352017</v>
      </c>
      <c r="D33" s="7" t="n">
        <v>0.0103827119027642</v>
      </c>
      <c r="E33" s="8" t="n">
        <f aca="false">AVERAGE(B33:D33)</f>
        <v>0.0168745226994393</v>
      </c>
      <c r="F33" s="8" t="n">
        <f aca="false">STDEVA(B33:D33)</f>
        <v>0.00562445517646554</v>
      </c>
      <c r="G33" s="7" t="n">
        <v>0.00535469880374696</v>
      </c>
      <c r="H33" s="7" t="n">
        <v>0.00565687267814927</v>
      </c>
      <c r="I33" s="7" t="n">
        <v>0.00646118843207309</v>
      </c>
      <c r="J33" s="8" t="n">
        <f aca="false">AVERAGE(G33:I33)</f>
        <v>0.00582425330465644</v>
      </c>
      <c r="K33" s="8" t="n">
        <f aca="false">STDEVA(G33:I33)</f>
        <v>0.000571919600989314</v>
      </c>
      <c r="L33" s="7" t="n">
        <v>0.028</v>
      </c>
      <c r="N33" s="2" t="n">
        <v>48</v>
      </c>
      <c r="O33" s="2" t="n">
        <v>0.00787793156283807</v>
      </c>
      <c r="P33" s="2" t="n">
        <v>0.00800799932814379</v>
      </c>
      <c r="Q33" s="2" t="n">
        <v>0.00709913074588404</v>
      </c>
      <c r="R33" s="1" t="n">
        <f aca="false">AVERAGE(O33:Q33)</f>
        <v>0.00766168721228863</v>
      </c>
      <c r="S33" s="1" t="n">
        <f aca="false">STDEVA(O33:Q33)</f>
        <v>0.000491509653326486</v>
      </c>
      <c r="T33" s="2" t="n">
        <v>0.0209876557024816</v>
      </c>
      <c r="U33" s="2" t="n">
        <v>0.0211828607940272</v>
      </c>
      <c r="V33" s="2" t="n">
        <v>0.0138458847098836</v>
      </c>
      <c r="W33" s="1" t="n">
        <f aca="false">AVERAGE(T33:V33)</f>
        <v>0.0186721337354641</v>
      </c>
      <c r="X33" s="1" t="n">
        <f aca="false">STDEVA(T33:V33)</f>
        <v>0.00418079370450505</v>
      </c>
      <c r="Y33" s="2" t="n">
        <v>0.043</v>
      </c>
    </row>
    <row r="34" customFormat="false" ht="15.75" hidden="false" customHeight="false" outlineLevel="0" collapsed="false">
      <c r="A34" s="2" t="n">
        <v>31</v>
      </c>
      <c r="B34" s="2" t="n">
        <v>0.0118730032599563</v>
      </c>
      <c r="C34" s="2" t="n">
        <v>0.00540510887422913</v>
      </c>
      <c r="D34" s="2" t="n">
        <v>0.00677880772805008</v>
      </c>
      <c r="E34" s="1" t="n">
        <f aca="false">AVERAGE(B34:D34)</f>
        <v>0.00801897328741183</v>
      </c>
      <c r="F34" s="1" t="n">
        <f aca="false">STDEVA(B34:D34)</f>
        <v>0.00340762709333057</v>
      </c>
      <c r="G34" s="2" t="n">
        <v>0.00272104611410322</v>
      </c>
      <c r="H34" s="2" t="n">
        <v>0.00165455008680093</v>
      </c>
      <c r="I34" s="2" t="n">
        <v>0.000990952558701719</v>
      </c>
      <c r="J34" s="1" t="n">
        <f aca="false">AVERAGE(G34:I34)</f>
        <v>0.00178884958653529</v>
      </c>
      <c r="K34" s="1" t="n">
        <f aca="false">STDEVA(G34:I34)</f>
        <v>0.000872830564503862</v>
      </c>
      <c r="L34" s="2" t="n">
        <v>0.037</v>
      </c>
      <c r="N34" s="2" t="n">
        <v>49</v>
      </c>
      <c r="O34" s="2" t="n">
        <v>0.00378159984314791</v>
      </c>
      <c r="P34" s="2" t="n">
        <v>0.00678761041910243</v>
      </c>
      <c r="Q34" s="2" t="n">
        <v>0.00569086617584552</v>
      </c>
      <c r="R34" s="1" t="n">
        <f aca="false">AVERAGE(O34:Q34)</f>
        <v>0.00542002547936529</v>
      </c>
      <c r="S34" s="1" t="n">
        <f aca="false">STDEVA(O34:Q34)</f>
        <v>0.00152119719557986</v>
      </c>
      <c r="T34" s="2" t="n">
        <v>0.017456557231211</v>
      </c>
      <c r="U34" s="2" t="n">
        <v>0.015648734281483</v>
      </c>
      <c r="V34" s="2" t="n">
        <v>0.0118217198115637</v>
      </c>
      <c r="W34" s="1" t="n">
        <f aca="false">AVERAGE(T34:V34)</f>
        <v>0.0149756704414192</v>
      </c>
      <c r="X34" s="1" t="n">
        <f aca="false">STDEVA(T34:V34)</f>
        <v>0.00287708348611323</v>
      </c>
      <c r="Y34" s="2" t="n">
        <v>0.007</v>
      </c>
    </row>
    <row r="35" customFormat="false" ht="15.75" hidden="false" customHeight="false" outlineLevel="0" collapsed="false">
      <c r="A35" s="7" t="n">
        <v>39</v>
      </c>
      <c r="B35" s="7" t="n">
        <v>0.114930163332644</v>
      </c>
      <c r="C35" s="7" t="n">
        <v>0.0884605260384692</v>
      </c>
      <c r="D35" s="7" t="n">
        <v>0.151338414673794</v>
      </c>
      <c r="E35" s="8" t="n">
        <f aca="false">AVERAGE(B35:D35)</f>
        <v>0.118243034681636</v>
      </c>
      <c r="F35" s="8" t="n">
        <f aca="false">STDEVA(B35:D35)</f>
        <v>0.0315695827853381</v>
      </c>
      <c r="G35" s="7" t="n">
        <v>0.254675103835238</v>
      </c>
      <c r="H35" s="7" t="n">
        <v>0.277026342451874</v>
      </c>
      <c r="I35" s="7" t="n">
        <v>0.192027349698122</v>
      </c>
      <c r="J35" s="8" t="n">
        <f aca="false">AVERAGE(G35:I35)</f>
        <v>0.241242931995078</v>
      </c>
      <c r="K35" s="8" t="n">
        <f aca="false">STDEVA(G35:I35)</f>
        <v>0.0440627350779066</v>
      </c>
      <c r="L35" s="7" t="n">
        <v>0.017</v>
      </c>
      <c r="N35" s="2" t="n">
        <v>50</v>
      </c>
      <c r="O35" s="2" t="n">
        <v>0.0239276514916123</v>
      </c>
      <c r="P35" s="2" t="n">
        <v>0.0147747346738021</v>
      </c>
      <c r="Q35" s="2" t="n">
        <v>0.0156723628318996</v>
      </c>
      <c r="R35" s="1" t="n">
        <f aca="false">AVERAGE(O35:Q35)</f>
        <v>0.018124916332438</v>
      </c>
      <c r="S35" s="1" t="n">
        <f aca="false">STDEVA(O35:Q35)</f>
        <v>0.0050453181835431</v>
      </c>
      <c r="T35" s="2" t="n">
        <v>0.038665528260413</v>
      </c>
      <c r="U35" s="2" t="n">
        <v>0.036206192775845</v>
      </c>
      <c r="V35" s="2" t="n">
        <v>0.0291464825223681</v>
      </c>
      <c r="W35" s="1" t="n">
        <f aca="false">AVERAGE(T35:V35)</f>
        <v>0.034672734519542</v>
      </c>
      <c r="X35" s="1" t="n">
        <f aca="false">STDEVA(T35:V35)</f>
        <v>0.00494132356850022</v>
      </c>
      <c r="Y35" s="2" t="n">
        <v>0.015</v>
      </c>
    </row>
    <row r="36" customFormat="false" ht="15.75" hidden="false" customHeight="false" outlineLevel="0" collapsed="false">
      <c r="A36" s="7" t="n">
        <v>41</v>
      </c>
      <c r="B36" s="8" t="n">
        <v>0.00413604431830531</v>
      </c>
      <c r="C36" s="8" t="n">
        <v>0.00323170502933722</v>
      </c>
      <c r="D36" s="8" t="n">
        <v>0.00570406401107808</v>
      </c>
      <c r="E36" s="8" t="n">
        <f aca="false">AVERAGE(B36:D36)</f>
        <v>0.00435727111957353</v>
      </c>
      <c r="F36" s="8" t="n">
        <f aca="false">STDEVA(B36:D36)</f>
        <v>0.00125093793085357</v>
      </c>
      <c r="G36" s="8" t="n">
        <v>0.00467925131978883</v>
      </c>
      <c r="H36" s="7" t="n">
        <v>0.00907854743241081</v>
      </c>
      <c r="I36" s="8" t="n">
        <v>0.00664930648133336</v>
      </c>
      <c r="J36" s="8" t="n">
        <f aca="false">AVERAGE(G36:I36)</f>
        <v>0.00680236841117767</v>
      </c>
      <c r="K36" s="8" t="n">
        <f aca="false">STDEVA(G36:I36)</f>
        <v>0.00220363847702123</v>
      </c>
      <c r="L36" s="7" t="n">
        <v>0.17</v>
      </c>
      <c r="N36" s="2" t="n">
        <v>51</v>
      </c>
      <c r="O36" s="2" t="n">
        <v>0.0105419120892849</v>
      </c>
      <c r="P36" s="2" t="n">
        <v>0.00904693567570927</v>
      </c>
      <c r="Q36" s="2" t="n">
        <v>0.00653389798801225</v>
      </c>
      <c r="R36" s="1" t="n">
        <f aca="false">AVERAGE(O36:Q36)</f>
        <v>0.00870758191766882</v>
      </c>
      <c r="S36" s="1" t="n">
        <f aca="false">STDEVA(O36:Q36)</f>
        <v>0.00202544192432721</v>
      </c>
      <c r="T36" s="2" t="n">
        <v>0.0239505457225653</v>
      </c>
      <c r="U36" s="2" t="n">
        <v>0.0189547873924367</v>
      </c>
      <c r="V36" s="2" t="n">
        <v>0.0133721704431392</v>
      </c>
      <c r="W36" s="1" t="n">
        <f aca="false">AVERAGE(T36:V36)</f>
        <v>0.0187591678527137</v>
      </c>
      <c r="X36" s="1" t="n">
        <f aca="false">STDEVA(T36:V36)</f>
        <v>0.00529190005020263</v>
      </c>
      <c r="Y36" s="2" t="n">
        <v>0.037</v>
      </c>
    </row>
    <row r="37" customFormat="false" ht="15.75" hidden="false" customHeight="false" outlineLevel="0" collapsed="false">
      <c r="A37" s="7" t="n">
        <v>42</v>
      </c>
      <c r="B37" s="7" t="n">
        <v>0.0115167982144008</v>
      </c>
      <c r="C37" s="7" t="n">
        <v>0.00121898957050162</v>
      </c>
      <c r="D37" s="7" t="n">
        <v>0.00940707181365768</v>
      </c>
      <c r="E37" s="8" t="n">
        <f aca="false">AVERAGE(B37:D37)</f>
        <v>0.00738095319952002</v>
      </c>
      <c r="F37" s="8" t="n">
        <f aca="false">STDEVA(B37:D37)</f>
        <v>0.00543967675468932</v>
      </c>
      <c r="G37" s="7" t="n">
        <v>0.0110186814554116</v>
      </c>
      <c r="H37" s="7" t="n">
        <v>0.00639379180812551</v>
      </c>
      <c r="I37" s="7" t="n">
        <v>0.0112174644649449</v>
      </c>
      <c r="J37" s="8" t="n">
        <f aca="false">AVERAGE(G37:I37)</f>
        <v>0.00954331257616065</v>
      </c>
      <c r="K37" s="8" t="n">
        <f aca="false">STDEVA(G37:I37)</f>
        <v>0.0027293752897748</v>
      </c>
      <c r="L37" s="7" t="n">
        <v>0.572</v>
      </c>
    </row>
    <row r="38" customFormat="false" ht="15.75" hidden="false" customHeight="false" outlineLevel="0" collapsed="false">
      <c r="A38" s="7" t="n">
        <v>46</v>
      </c>
      <c r="B38" s="7" t="n">
        <v>0.0138111294121481</v>
      </c>
      <c r="C38" s="7" t="n">
        <v>0.0211279069089579</v>
      </c>
      <c r="D38" s="7" t="n">
        <v>0.0167302768459097</v>
      </c>
      <c r="E38" s="8" t="n">
        <f aca="false">AVERAGE(B38:D38)</f>
        <v>0.0172231043890052</v>
      </c>
      <c r="F38" s="8" t="n">
        <f aca="false">STDEVA(B38:D38)</f>
        <v>0.00368320071064294</v>
      </c>
      <c r="G38" s="7" t="n">
        <v>0.0249588214033903</v>
      </c>
      <c r="H38" s="7" t="n">
        <v>0.01503107650924</v>
      </c>
      <c r="I38" s="7" t="n">
        <v>0.0232340603281253</v>
      </c>
      <c r="J38" s="8" t="n">
        <f aca="false">AVERAGE(G38:I38)</f>
        <v>0.0210746527469185</v>
      </c>
      <c r="K38" s="8" t="n">
        <f aca="false">STDEVA(G38:I38)</f>
        <v>0.00530446137672447</v>
      </c>
      <c r="L38" s="7" t="n">
        <v>0.36</v>
      </c>
    </row>
    <row r="40" customFormat="false" ht="15.75" hidden="false" customHeight="false" outlineLevel="0" collapsed="false">
      <c r="B40" s="3" t="s">
        <v>16</v>
      </c>
    </row>
    <row r="41" customFormat="false" ht="15.75" hidden="false" customHeight="false" outlineLevel="0" collapsed="false">
      <c r="B41" s="1" t="s">
        <v>17</v>
      </c>
    </row>
    <row r="43" customFormat="false" ht="15.75" hidden="false" customHeight="false" outlineLevel="0" collapsed="false">
      <c r="B43" s="1" t="s">
        <v>18</v>
      </c>
      <c r="O43" s="1" t="s">
        <v>19</v>
      </c>
      <c r="Q43" s="1"/>
    </row>
    <row r="44" customFormat="false" ht="15.75" hidden="false" customHeight="false" outlineLevel="0" collapsed="false">
      <c r="C44" s="1" t="s">
        <v>20</v>
      </c>
      <c r="D44" s="1" t="s">
        <v>6</v>
      </c>
      <c r="E44" s="1" t="s">
        <v>7</v>
      </c>
      <c r="P44" s="1" t="s">
        <v>20</v>
      </c>
      <c r="Q44" s="1" t="s">
        <v>6</v>
      </c>
      <c r="R44" s="1" t="s">
        <v>7</v>
      </c>
      <c r="U44" s="2" t="s">
        <v>21</v>
      </c>
      <c r="V44" s="1" t="s">
        <v>22</v>
      </c>
    </row>
    <row r="45" customFormat="false" ht="15.75" hidden="false" customHeight="false" outlineLevel="0" collapsed="false">
      <c r="B45" s="1" t="s">
        <v>3</v>
      </c>
      <c r="C45" s="1" t="n">
        <v>0.00473395459200322</v>
      </c>
      <c r="D45" s="1" t="n">
        <f aca="false">AVERAGE(C45:C47)</f>
        <v>0.00712958175528619</v>
      </c>
      <c r="E45" s="1" t="n">
        <f aca="false">STDEVA(C45:C47)</f>
        <v>0.00228649594339906</v>
      </c>
      <c r="H45" s="2" t="s">
        <v>21</v>
      </c>
      <c r="I45" s="1" t="s">
        <v>22</v>
      </c>
      <c r="O45" s="1" t="s">
        <v>3</v>
      </c>
      <c r="P45" s="1" t="n">
        <v>0.00585354157950256</v>
      </c>
      <c r="Q45" s="2" t="n">
        <f aca="false">AVERAGE(P45:P47)</f>
        <v>0.00431741043466034</v>
      </c>
      <c r="R45" s="1" t="n">
        <f aca="false">STDEVA(P45:P47)</f>
        <v>0.0013424669658175</v>
      </c>
      <c r="S45" s="1" t="s">
        <v>23</v>
      </c>
      <c r="T45" s="1" t="s">
        <v>24</v>
      </c>
      <c r="U45" s="1" t="n">
        <v>0.00431741043466034</v>
      </c>
      <c r="V45" s="1" t="n">
        <v>0.00573229516775771</v>
      </c>
    </row>
    <row r="46" customFormat="false" ht="15.75" hidden="false" customHeight="false" outlineLevel="0" collapsed="false">
      <c r="B46" s="1" t="s">
        <v>4</v>
      </c>
      <c r="C46" s="1" t="n">
        <v>0.00928853610189706</v>
      </c>
      <c r="F46" s="1" t="s">
        <v>23</v>
      </c>
      <c r="G46" s="1" t="s">
        <v>24</v>
      </c>
      <c r="H46" s="2" t="n">
        <v>0.00712958175528619</v>
      </c>
      <c r="I46" s="2" t="n">
        <v>0.024232802244702</v>
      </c>
      <c r="O46" s="1" t="s">
        <v>4</v>
      </c>
      <c r="P46" s="1" t="n">
        <v>0.00336922439228774</v>
      </c>
      <c r="T46" s="1" t="s">
        <v>25</v>
      </c>
      <c r="U46" s="1" t="n">
        <v>0.00984632582243631</v>
      </c>
      <c r="V46" s="1" t="n">
        <v>0.00596801230944243</v>
      </c>
    </row>
    <row r="47" customFormat="false" ht="15.75" hidden="false" customHeight="false" outlineLevel="0" collapsed="false">
      <c r="B47" s="1" t="s">
        <v>5</v>
      </c>
      <c r="C47" s="1" t="n">
        <v>0.00736625457195828</v>
      </c>
      <c r="G47" s="1" t="s">
        <v>25</v>
      </c>
      <c r="H47" s="2" t="n">
        <v>0.0140663913526922</v>
      </c>
      <c r="I47" s="2" t="n">
        <v>0.0145509853940588</v>
      </c>
      <c r="O47" s="1" t="s">
        <v>5</v>
      </c>
      <c r="P47" s="1" t="n">
        <v>0.00372946533219073</v>
      </c>
    </row>
    <row r="48" customFormat="false" ht="15.75" hidden="false" customHeight="false" outlineLevel="0" collapsed="false">
      <c r="B48" s="1" t="s">
        <v>8</v>
      </c>
      <c r="C48" s="1" t="n">
        <v>0.0118706932816675</v>
      </c>
      <c r="D48" s="1" t="n">
        <f aca="false">AVERAGE(C48:C50)</f>
        <v>0.0140663913526922</v>
      </c>
      <c r="E48" s="1" t="n">
        <f aca="false">STDEVA(C48:C50)</f>
        <v>0.00293968868672</v>
      </c>
      <c r="O48" s="1" t="s">
        <v>8</v>
      </c>
      <c r="P48" s="1" t="n">
        <v>0.00976732611671021</v>
      </c>
      <c r="Q48" s="2" t="n">
        <f aca="false">AVERAGE(P48:P50)</f>
        <v>0.00984632582243631</v>
      </c>
      <c r="R48" s="1" t="n">
        <f aca="false">STDEVA(P48:P50)</f>
        <v>0.00265823316567446</v>
      </c>
    </row>
    <row r="49" customFormat="false" ht="15.75" hidden="false" customHeight="false" outlineLevel="0" collapsed="false">
      <c r="B49" s="1" t="s">
        <v>9</v>
      </c>
      <c r="C49" s="1" t="n">
        <v>0.0129223768641462</v>
      </c>
      <c r="O49" s="1" t="s">
        <v>9</v>
      </c>
      <c r="P49" s="1" t="n">
        <v>0.0072284730739378</v>
      </c>
      <c r="S49" s="1" t="s">
        <v>26</v>
      </c>
      <c r="T49" s="1" t="s">
        <v>24</v>
      </c>
      <c r="U49" s="1" t="n">
        <v>0.0013424669658175</v>
      </c>
      <c r="V49" s="1" t="n">
        <v>0.001380303940066</v>
      </c>
    </row>
    <row r="50" customFormat="false" ht="15.75" hidden="false" customHeight="false" outlineLevel="0" collapsed="false">
      <c r="B50" s="1" t="s">
        <v>10</v>
      </c>
      <c r="C50" s="1" t="n">
        <v>0.0174061039122629</v>
      </c>
      <c r="F50" s="1" t="s">
        <v>26</v>
      </c>
      <c r="G50" s="1" t="s">
        <v>24</v>
      </c>
      <c r="H50" s="1" t="n">
        <v>0.00228649594339906</v>
      </c>
      <c r="I50" s="1" t="n">
        <v>0.00654760412076921</v>
      </c>
      <c r="O50" s="1" t="s">
        <v>10</v>
      </c>
      <c r="P50" s="1" t="n">
        <v>0.0125431782766609</v>
      </c>
      <c r="T50" s="1" t="s">
        <v>25</v>
      </c>
      <c r="U50" s="1" t="n">
        <v>0.00265823316567446</v>
      </c>
      <c r="V50" s="1" t="n">
        <v>0.0010377847152003</v>
      </c>
    </row>
    <row r="51" customFormat="false" ht="15.75" hidden="false" customHeight="false" outlineLevel="0" collapsed="false">
      <c r="A51" s="1" t="s">
        <v>1</v>
      </c>
      <c r="B51" s="1" t="s">
        <v>12</v>
      </c>
      <c r="C51" s="1" t="n">
        <v>0.0271990966552833</v>
      </c>
      <c r="D51" s="1" t="n">
        <f aca="false">AVERAGE(C51:C53)</f>
        <v>0.024232802244702</v>
      </c>
      <c r="E51" s="1" t="n">
        <f aca="false">STDEVA(C51:C53)</f>
        <v>0.0065476041207692</v>
      </c>
      <c r="G51" s="1" t="s">
        <v>25</v>
      </c>
      <c r="H51" s="1" t="n">
        <v>0.00293968868672</v>
      </c>
      <c r="I51" s="1" t="n">
        <v>0.00324386112935328</v>
      </c>
      <c r="N51" s="1" t="s">
        <v>1</v>
      </c>
      <c r="O51" s="1" t="s">
        <v>12</v>
      </c>
      <c r="P51" s="1" t="n">
        <v>0.00505513990072779</v>
      </c>
      <c r="Q51" s="2" t="n">
        <f aca="false">AVERAGE(P51:P53)</f>
        <v>0.00573229516775771</v>
      </c>
      <c r="R51" s="1" t="n">
        <f aca="false">STDEVA(P51:P53)</f>
        <v>0.001380303940066</v>
      </c>
    </row>
    <row r="52" customFormat="false" ht="15.75" hidden="false" customHeight="false" outlineLevel="0" collapsed="false">
      <c r="B52" s="1" t="s">
        <v>13</v>
      </c>
      <c r="C52" s="1" t="n">
        <v>0.0287722743055305</v>
      </c>
      <c r="O52" s="1" t="s">
        <v>13</v>
      </c>
      <c r="P52" s="1" t="n">
        <v>0.00482133907815355</v>
      </c>
    </row>
    <row r="53" customFormat="false" ht="15.75" hidden="false" customHeight="false" outlineLevel="0" collapsed="false">
      <c r="B53" s="1" t="s">
        <v>14</v>
      </c>
      <c r="C53" s="1" t="n">
        <v>0.0167270357732922</v>
      </c>
      <c r="O53" s="1" t="s">
        <v>14</v>
      </c>
      <c r="P53" s="1" t="n">
        <v>0.0073204065243918</v>
      </c>
    </row>
    <row r="54" customFormat="false" ht="15.75" hidden="false" customHeight="false" outlineLevel="0" collapsed="false">
      <c r="B54" s="1" t="s">
        <v>8</v>
      </c>
      <c r="C54" s="1" t="n">
        <v>0.0165688092352648</v>
      </c>
      <c r="D54" s="1" t="n">
        <f aca="false">AVERAGE(C54:C56)</f>
        <v>0.0145509853940588</v>
      </c>
      <c r="E54" s="1" t="n">
        <f aca="false">STDEVA(C54:C56)</f>
        <v>0.00324386112935328</v>
      </c>
      <c r="O54" s="1" t="s">
        <v>8</v>
      </c>
      <c r="P54" s="1" t="n">
        <v>0.00485376838455851</v>
      </c>
      <c r="Q54" s="2" t="n">
        <f aca="false">AVERAGE(P54:P56)</f>
        <v>0.00596801230944243</v>
      </c>
      <c r="R54" s="1" t="n">
        <f aca="false">STDEVA(P54:P56)</f>
        <v>0.0010377847152003</v>
      </c>
    </row>
    <row r="55" customFormat="false" ht="15.75" hidden="false" customHeight="false" outlineLevel="0" collapsed="false">
      <c r="B55" s="1" t="s">
        <v>9</v>
      </c>
      <c r="C55" s="1" t="n">
        <v>0.0162750069223207</v>
      </c>
      <c r="O55" s="1" t="s">
        <v>9</v>
      </c>
      <c r="P55" s="1" t="n">
        <v>0.00614324099883834</v>
      </c>
    </row>
    <row r="56" customFormat="false" ht="15.75" hidden="false" customHeight="false" outlineLevel="0" collapsed="false">
      <c r="B56" s="1" t="s">
        <v>10</v>
      </c>
      <c r="C56" s="1" t="n">
        <v>0.0108091400245909</v>
      </c>
      <c r="O56" s="1" t="s">
        <v>10</v>
      </c>
      <c r="P56" s="1" t="n">
        <v>0.00690702754493043</v>
      </c>
    </row>
    <row r="58" customFormat="false" ht="15.75" hidden="false" customHeight="false" outlineLevel="0" collapsed="false">
      <c r="B58" s="1" t="s">
        <v>27</v>
      </c>
      <c r="O58" s="1" t="s">
        <v>28</v>
      </c>
    </row>
    <row r="59" customFormat="false" ht="15.75" hidden="false" customHeight="false" outlineLevel="0" collapsed="false">
      <c r="C59" s="1" t="s">
        <v>20</v>
      </c>
      <c r="D59" s="1" t="s">
        <v>6</v>
      </c>
      <c r="E59" s="1" t="s">
        <v>7</v>
      </c>
      <c r="P59" s="1" t="s">
        <v>20</v>
      </c>
      <c r="Q59" s="1" t="s">
        <v>6</v>
      </c>
      <c r="R59" s="1" t="s">
        <v>7</v>
      </c>
      <c r="U59" s="2" t="s">
        <v>21</v>
      </c>
      <c r="V59" s="1" t="s">
        <v>22</v>
      </c>
    </row>
    <row r="60" customFormat="false" ht="15.75" hidden="false" customHeight="false" outlineLevel="0" collapsed="false">
      <c r="B60" s="1" t="s">
        <v>3</v>
      </c>
      <c r="C60" s="1" t="n">
        <v>0.00424516294325518</v>
      </c>
      <c r="D60" s="1" t="n">
        <f aca="false">AVERAGE(C60:C62)</f>
        <v>0.00404386648444355</v>
      </c>
      <c r="E60" s="1" t="n">
        <f aca="false">STDEVA(C60:C62)</f>
        <v>0.00115375995494123</v>
      </c>
      <c r="H60" s="2" t="s">
        <v>21</v>
      </c>
      <c r="I60" s="1" t="s">
        <v>22</v>
      </c>
      <c r="O60" s="1" t="s">
        <v>3</v>
      </c>
      <c r="P60" s="1" t="n">
        <v>0.00173991889646092</v>
      </c>
      <c r="Q60" s="2" t="n">
        <f aca="false">AVERAGE(P60:P62)</f>
        <v>0.00331890027758483</v>
      </c>
      <c r="R60" s="1" t="n">
        <f aca="false">STDEVA(P60:P62)</f>
        <v>0.00139071212348464</v>
      </c>
      <c r="S60" s="1" t="s">
        <v>23</v>
      </c>
      <c r="T60" s="1" t="s">
        <v>24</v>
      </c>
      <c r="U60" s="1" t="n">
        <v>0.00331890027758483</v>
      </c>
      <c r="V60" s="1" t="n">
        <v>0.00693534170809164</v>
      </c>
    </row>
    <row r="61" customFormat="false" ht="15.75" hidden="false" customHeight="false" outlineLevel="0" collapsed="false">
      <c r="B61" s="1" t="s">
        <v>4</v>
      </c>
      <c r="C61" s="1" t="n">
        <v>0.00280270440795896</v>
      </c>
      <c r="F61" s="1" t="s">
        <v>23</v>
      </c>
      <c r="G61" s="1" t="s">
        <v>24</v>
      </c>
      <c r="H61" s="2" t="n">
        <v>0.00404386648444355</v>
      </c>
      <c r="I61" s="2" t="n">
        <v>0.00313570366045483</v>
      </c>
      <c r="O61" s="1" t="s">
        <v>4</v>
      </c>
      <c r="P61" s="1" t="n">
        <v>0.00385502648966729</v>
      </c>
      <c r="T61" s="1" t="s">
        <v>25</v>
      </c>
      <c r="U61" s="1" t="n">
        <v>0.0102798367076082</v>
      </c>
      <c r="V61" s="1" t="n">
        <v>0.0146652487565622</v>
      </c>
    </row>
    <row r="62" customFormat="false" ht="15.75" hidden="false" customHeight="false" outlineLevel="0" collapsed="false">
      <c r="B62" s="1" t="s">
        <v>5</v>
      </c>
      <c r="C62" s="1" t="n">
        <v>0.0050837321021165</v>
      </c>
      <c r="G62" s="1" t="s">
        <v>25</v>
      </c>
      <c r="H62" s="2" t="n">
        <v>0.0873544183547916</v>
      </c>
      <c r="I62" s="2" t="n">
        <v>0.0779162573472855</v>
      </c>
      <c r="O62" s="1" t="s">
        <v>5</v>
      </c>
      <c r="P62" s="1" t="n">
        <v>0.00436175544662627</v>
      </c>
    </row>
    <row r="63" customFormat="false" ht="15.75" hidden="false" customHeight="false" outlineLevel="0" collapsed="false">
      <c r="B63" s="1" t="s">
        <v>8</v>
      </c>
      <c r="C63" s="1" t="n">
        <v>0.0799486896911309</v>
      </c>
      <c r="D63" s="1" t="n">
        <f aca="false">AVERAGE(C63:C65)</f>
        <v>0.0873544183547916</v>
      </c>
      <c r="E63" s="1" t="n">
        <f aca="false">STDEVA(C63:C65)</f>
        <v>0.0168077936235174</v>
      </c>
      <c r="O63" s="1" t="s">
        <v>8</v>
      </c>
      <c r="P63" s="1" t="n">
        <v>0.0107293351582265</v>
      </c>
      <c r="Q63" s="2" t="n">
        <f aca="false">AVERAGE(P63:P65)</f>
        <v>0.0102798367076082</v>
      </c>
      <c r="R63" s="1" t="n">
        <f aca="false">STDEVA(P63:P65)</f>
        <v>0.00131966047929</v>
      </c>
    </row>
    <row r="64" customFormat="false" ht="15.75" hidden="false" customHeight="false" outlineLevel="0" collapsed="false">
      <c r="B64" s="1" t="s">
        <v>9</v>
      </c>
      <c r="C64" s="1" t="n">
        <v>0.1065933154399</v>
      </c>
      <c r="O64" s="1" t="s">
        <v>9</v>
      </c>
      <c r="P64" s="1" t="n">
        <v>0.00879414849179687</v>
      </c>
      <c r="S64" s="1" t="s">
        <v>26</v>
      </c>
      <c r="T64" s="1" t="s">
        <v>24</v>
      </c>
      <c r="U64" s="1" t="n">
        <v>0.00139071212348464</v>
      </c>
      <c r="V64" s="1" t="n">
        <v>0.000852046304001827</v>
      </c>
    </row>
    <row r="65" customFormat="false" ht="15.75" hidden="false" customHeight="false" outlineLevel="0" collapsed="false">
      <c r="B65" s="1" t="s">
        <v>10</v>
      </c>
      <c r="C65" s="1" t="n">
        <v>0.075521249933344</v>
      </c>
      <c r="F65" s="1" t="s">
        <v>26</v>
      </c>
      <c r="G65" s="1" t="s">
        <v>24</v>
      </c>
      <c r="H65" s="1" t="n">
        <v>0.00115375995494123</v>
      </c>
      <c r="I65" s="1" t="n">
        <v>0.00108499503424256</v>
      </c>
      <c r="O65" s="1" t="s">
        <v>10</v>
      </c>
      <c r="P65" s="1" t="n">
        <v>0.0113160264728013</v>
      </c>
      <c r="T65" s="1" t="s">
        <v>25</v>
      </c>
      <c r="U65" s="1" t="n">
        <v>0.00131966047929</v>
      </c>
      <c r="V65" s="1" t="n">
        <v>0.00425843160769724</v>
      </c>
    </row>
    <row r="66" customFormat="false" ht="15.75" hidden="false" customHeight="false" outlineLevel="0" collapsed="false">
      <c r="A66" s="1" t="s">
        <v>1</v>
      </c>
      <c r="B66" s="1" t="s">
        <v>12</v>
      </c>
      <c r="C66" s="1" t="n">
        <v>0.00188742779432529</v>
      </c>
      <c r="D66" s="1" t="n">
        <f aca="false">AVERAGE(C66:C68)</f>
        <v>0.00313570366045483</v>
      </c>
      <c r="E66" s="1" t="n">
        <f aca="false">STDEVA(C66:C68)</f>
        <v>0.00108499503424256</v>
      </c>
      <c r="G66" s="1" t="s">
        <v>25</v>
      </c>
      <c r="H66" s="1" t="n">
        <v>0.0168077936235173</v>
      </c>
      <c r="I66" s="1" t="n">
        <v>0.0110039731132723</v>
      </c>
      <c r="N66" s="1" t="s">
        <v>1</v>
      </c>
      <c r="O66" s="1" t="s">
        <v>12</v>
      </c>
      <c r="P66" s="1" t="n">
        <v>0.00748933404180121</v>
      </c>
      <c r="Q66" s="2" t="n">
        <f aca="false">AVERAGE(P66:P68)</f>
        <v>0.00693534170809164</v>
      </c>
      <c r="R66" s="1" t="n">
        <f aca="false">STDEVA(P66:P68)</f>
        <v>0.000852046304001827</v>
      </c>
    </row>
    <row r="67" customFormat="false" ht="15.75" hidden="false" customHeight="false" outlineLevel="0" collapsed="false">
      <c r="B67" s="1" t="s">
        <v>13</v>
      </c>
      <c r="C67" s="1" t="n">
        <v>0.0036672686716693</v>
      </c>
      <c r="O67" s="1" t="s">
        <v>13</v>
      </c>
      <c r="P67" s="1" t="n">
        <v>0.0059542132562176</v>
      </c>
    </row>
    <row r="68" customFormat="false" ht="15.75" hidden="false" customHeight="false" outlineLevel="0" collapsed="false">
      <c r="B68" s="1" t="s">
        <v>14</v>
      </c>
      <c r="C68" s="1" t="n">
        <v>0.00385241451536992</v>
      </c>
      <c r="O68" s="1" t="s">
        <v>14</v>
      </c>
      <c r="P68" s="1" t="n">
        <v>0.00736247782625612</v>
      </c>
    </row>
    <row r="69" customFormat="false" ht="15.75" hidden="false" customHeight="false" outlineLevel="0" collapsed="false">
      <c r="B69" s="1" t="s">
        <v>8</v>
      </c>
      <c r="C69" s="1" t="n">
        <v>0.0903836874192059</v>
      </c>
      <c r="D69" s="1" t="n">
        <f aca="false">AVERAGE(C69:C71)</f>
        <v>0.0779162573472855</v>
      </c>
      <c r="E69" s="1" t="n">
        <f aca="false">STDEVA(C69:C71)</f>
        <v>0.0110039731132723</v>
      </c>
      <c r="O69" s="1" t="s">
        <v>8</v>
      </c>
      <c r="P69" s="1" t="n">
        <v>0.0142375382375069</v>
      </c>
      <c r="Q69" s="2" t="n">
        <f aca="false">AVERAGE(P69:P71)</f>
        <v>0.0146652487565622</v>
      </c>
      <c r="R69" s="1" t="n">
        <f aca="false">STDEVA(P69:P71)</f>
        <v>0.00425843160769725</v>
      </c>
    </row>
    <row r="70" customFormat="false" ht="15.75" hidden="false" customHeight="false" outlineLevel="0" collapsed="false">
      <c r="B70" s="1" t="s">
        <v>9</v>
      </c>
      <c r="C70" s="1" t="n">
        <v>0.0695589098504344</v>
      </c>
      <c r="O70" s="1" t="s">
        <v>9</v>
      </c>
      <c r="P70" s="1" t="n">
        <v>0.0191213955597431</v>
      </c>
    </row>
    <row r="71" customFormat="false" ht="15.75" hidden="false" customHeight="false" outlineLevel="0" collapsed="false">
      <c r="B71" s="1" t="s">
        <v>10</v>
      </c>
      <c r="C71" s="1" t="n">
        <v>0.0738061747722162</v>
      </c>
      <c r="O71" s="1" t="s">
        <v>10</v>
      </c>
      <c r="P71" s="1" t="n">
        <v>0.0106368124724366</v>
      </c>
    </row>
    <row r="73" customFormat="false" ht="15.75" hidden="false" customHeight="false" outlineLevel="0" collapsed="false">
      <c r="B73" s="1" t="s">
        <v>29</v>
      </c>
      <c r="O73" s="1" t="s">
        <v>30</v>
      </c>
    </row>
    <row r="74" customFormat="false" ht="15.75" hidden="false" customHeight="false" outlineLevel="0" collapsed="false">
      <c r="C74" s="1" t="s">
        <v>20</v>
      </c>
      <c r="D74" s="1" t="s">
        <v>6</v>
      </c>
      <c r="E74" s="1" t="s">
        <v>7</v>
      </c>
      <c r="P74" s="1" t="s">
        <v>20</v>
      </c>
      <c r="Q74" s="1" t="s">
        <v>6</v>
      </c>
      <c r="R74" s="1" t="s">
        <v>7</v>
      </c>
    </row>
    <row r="75" customFormat="false" ht="15.75" hidden="false" customHeight="false" outlineLevel="0" collapsed="false">
      <c r="B75" s="1" t="s">
        <v>3</v>
      </c>
      <c r="H75" s="2" t="s">
        <v>21</v>
      </c>
      <c r="I75" s="1" t="s">
        <v>22</v>
      </c>
      <c r="O75" s="1" t="s">
        <v>3</v>
      </c>
      <c r="U75" s="2" t="s">
        <v>21</v>
      </c>
      <c r="V75" s="1" t="s">
        <v>22</v>
      </c>
    </row>
    <row r="76" customFormat="false" ht="15.75" hidden="false" customHeight="false" outlineLevel="0" collapsed="false">
      <c r="B76" s="1" t="s">
        <v>4</v>
      </c>
      <c r="F76" s="1" t="s">
        <v>23</v>
      </c>
      <c r="G76" s="1" t="s">
        <v>24</v>
      </c>
      <c r="I76" s="2" t="n">
        <v>0.000480876050825772</v>
      </c>
      <c r="O76" s="1" t="s">
        <v>4</v>
      </c>
      <c r="S76" s="1" t="s">
        <v>23</v>
      </c>
      <c r="T76" s="1" t="s">
        <v>24</v>
      </c>
      <c r="V76" s="1" t="n">
        <v>0.000276300331073312</v>
      </c>
    </row>
    <row r="77" customFormat="false" ht="15.75" hidden="false" customHeight="false" outlineLevel="0" collapsed="false">
      <c r="B77" s="1" t="s">
        <v>5</v>
      </c>
      <c r="G77" s="1" t="s">
        <v>25</v>
      </c>
      <c r="H77" s="2" t="n">
        <v>0.00511720593840788</v>
      </c>
      <c r="I77" s="2" t="n">
        <v>0.00162231594553305</v>
      </c>
      <c r="O77" s="1" t="s">
        <v>5</v>
      </c>
      <c r="T77" s="1" t="s">
        <v>25</v>
      </c>
      <c r="U77" s="1" t="n">
        <v>0.00221248550849148</v>
      </c>
      <c r="V77" s="1" t="n">
        <v>0.00130534597947346</v>
      </c>
    </row>
    <row r="78" customFormat="false" ht="15.75" hidden="false" customHeight="false" outlineLevel="0" collapsed="false">
      <c r="B78" s="1" t="s">
        <v>8</v>
      </c>
      <c r="C78" s="1" t="n">
        <v>0.00881932964799706</v>
      </c>
      <c r="D78" s="1" t="n">
        <f aca="false">AVERAGE(C78:C80)</f>
        <v>0.00511720593840788</v>
      </c>
      <c r="E78" s="1" t="n">
        <f aca="false">STDEVA(C78:C80)</f>
        <v>0.00331022064193997</v>
      </c>
      <c r="O78" s="1" t="s">
        <v>8</v>
      </c>
      <c r="P78" s="1" t="n">
        <v>0.00258032788827862</v>
      </c>
      <c r="Q78" s="2" t="n">
        <f aca="false">AVERAGE(P78:P80)</f>
        <v>0.00221248550849148</v>
      </c>
      <c r="R78" s="1" t="n">
        <f aca="false">STDEVA(P78:P80)</f>
        <v>0.000403780652869846</v>
      </c>
    </row>
    <row r="79" customFormat="false" ht="15.75" hidden="false" customHeight="false" outlineLevel="0" collapsed="false">
      <c r="B79" s="1" t="s">
        <v>9</v>
      </c>
      <c r="C79" s="1" t="n">
        <v>0.00244257215141874</v>
      </c>
      <c r="O79" s="1" t="s">
        <v>9</v>
      </c>
      <c r="P79" s="1" t="n">
        <v>0.00227667276939393</v>
      </c>
    </row>
    <row r="80" customFormat="false" ht="15.75" hidden="false" customHeight="false" outlineLevel="0" collapsed="false">
      <c r="B80" s="1" t="s">
        <v>10</v>
      </c>
      <c r="C80" s="1" t="n">
        <v>0.00408971601580784</v>
      </c>
      <c r="F80" s="1" t="s">
        <v>26</v>
      </c>
      <c r="G80" s="1" t="s">
        <v>24</v>
      </c>
      <c r="H80" s="1"/>
      <c r="I80" s="1" t="n">
        <v>0.000744532659318697</v>
      </c>
      <c r="O80" s="1" t="s">
        <v>10</v>
      </c>
      <c r="P80" s="1" t="n">
        <v>0.00178045586780189</v>
      </c>
      <c r="S80" s="1" t="s">
        <v>26</v>
      </c>
      <c r="T80" s="1" t="s">
        <v>24</v>
      </c>
      <c r="V80" s="1" t="n">
        <v>0.000243580823821974</v>
      </c>
    </row>
    <row r="81" customFormat="false" ht="15.75" hidden="false" customHeight="false" outlineLevel="0" collapsed="false">
      <c r="A81" s="1" t="s">
        <v>1</v>
      </c>
      <c r="B81" s="1" t="s">
        <v>12</v>
      </c>
      <c r="C81" s="1" t="n">
        <v>0.00133985856013699</v>
      </c>
      <c r="D81" s="1" t="n">
        <f aca="false">AVERAGE(C81:C83)</f>
        <v>0.000480876050825772</v>
      </c>
      <c r="E81" s="1" t="n">
        <f aca="false">STDEVA(C81:C83)</f>
        <v>0.000744532659318697</v>
      </c>
      <c r="G81" s="1" t="s">
        <v>25</v>
      </c>
      <c r="H81" s="1" t="n">
        <v>0.00331022064193997</v>
      </c>
      <c r="I81" s="1" t="n">
        <v>0.000630181617510151</v>
      </c>
      <c r="N81" s="1" t="s">
        <v>1</v>
      </c>
      <c r="O81" s="1" t="s">
        <v>12</v>
      </c>
      <c r="P81" s="1" t="n">
        <v>0.000557525038446265</v>
      </c>
      <c r="Q81" s="2" t="n">
        <f aca="false">AVERAGE(P81:P83)</f>
        <v>0.000276300331073312</v>
      </c>
      <c r="R81" s="1" t="n">
        <f aca="false">STDEVA(P81:P83)</f>
        <v>0.000243580823821974</v>
      </c>
      <c r="T81" s="1" t="s">
        <v>25</v>
      </c>
      <c r="U81" s="1" t="n">
        <v>0.000403780652869846</v>
      </c>
      <c r="V81" s="1" t="n">
        <v>0.000610399029417663</v>
      </c>
    </row>
    <row r="82" customFormat="false" ht="15.75" hidden="false" customHeight="false" outlineLevel="0" collapsed="false">
      <c r="B82" s="1" t="s">
        <v>13</v>
      </c>
      <c r="C82" s="1" t="n">
        <v>8.20550963842285E-005</v>
      </c>
      <c r="O82" s="1" t="s">
        <v>13</v>
      </c>
      <c r="P82" s="1" t="n">
        <v>0.000131673540186042</v>
      </c>
    </row>
    <row r="83" customFormat="false" ht="15.75" hidden="false" customHeight="false" outlineLevel="0" collapsed="false">
      <c r="B83" s="1" t="s">
        <v>14</v>
      </c>
      <c r="C83" s="1" t="n">
        <v>2.07144959560968E-005</v>
      </c>
      <c r="O83" s="1" t="s">
        <v>14</v>
      </c>
      <c r="P83" s="1" t="n">
        <v>0.00013970241458763</v>
      </c>
    </row>
    <row r="84" customFormat="false" ht="15.75" hidden="false" customHeight="false" outlineLevel="0" collapsed="false">
      <c r="B84" s="1" t="s">
        <v>8</v>
      </c>
      <c r="C84" s="1" t="n">
        <v>0.00231734553899794</v>
      </c>
      <c r="D84" s="1" t="n">
        <f aca="false">AVERAGE(C84:C86)</f>
        <v>0.00162231594553305</v>
      </c>
      <c r="E84" s="1" t="n">
        <f aca="false">STDEVA(C84:C86)</f>
        <v>0.000630181617510151</v>
      </c>
      <c r="O84" s="1" t="s">
        <v>8</v>
      </c>
      <c r="P84" s="1" t="n">
        <v>0.00124048483971362</v>
      </c>
      <c r="Q84" s="2" t="n">
        <f aca="false">AVERAGE(P84:P86)</f>
        <v>0.00130534597947346</v>
      </c>
      <c r="R84" s="1" t="n">
        <f aca="false">STDEVA(P84:P86)</f>
        <v>0.000610399029417663</v>
      </c>
    </row>
    <row r="85" customFormat="false" ht="15.75" hidden="false" customHeight="false" outlineLevel="0" collapsed="false">
      <c r="B85" s="1" t="s">
        <v>9</v>
      </c>
      <c r="C85" s="1" t="n">
        <v>0.00146142716307446</v>
      </c>
      <c r="O85" s="1" t="s">
        <v>9</v>
      </c>
      <c r="P85" s="1" t="n">
        <v>0.000729967574817947</v>
      </c>
    </row>
    <row r="86" customFormat="false" ht="15.75" hidden="false" customHeight="false" outlineLevel="0" collapsed="false">
      <c r="B86" s="1" t="s">
        <v>10</v>
      </c>
      <c r="C86" s="1" t="n">
        <v>0.00108817513452677</v>
      </c>
      <c r="O86" s="1" t="s">
        <v>10</v>
      </c>
      <c r="P86" s="1" t="n">
        <v>0.00194558552388881</v>
      </c>
    </row>
    <row r="88" customFormat="false" ht="15.75" hidden="false" customHeight="false" outlineLevel="0" collapsed="false">
      <c r="B88" s="1" t="s">
        <v>31</v>
      </c>
      <c r="O88" s="1" t="s">
        <v>32</v>
      </c>
    </row>
    <row r="89" customFormat="false" ht="15.75" hidden="false" customHeight="false" outlineLevel="0" collapsed="false">
      <c r="C89" s="1" t="s">
        <v>20</v>
      </c>
      <c r="D89" s="1" t="s">
        <v>6</v>
      </c>
      <c r="E89" s="1" t="s">
        <v>7</v>
      </c>
      <c r="P89" s="1" t="s">
        <v>20</v>
      </c>
      <c r="Q89" s="1" t="s">
        <v>6</v>
      </c>
      <c r="R89" s="1" t="s">
        <v>7</v>
      </c>
    </row>
    <row r="90" customFormat="false" ht="15.75" hidden="false" customHeight="false" outlineLevel="0" collapsed="false">
      <c r="B90" s="1" t="s">
        <v>3</v>
      </c>
      <c r="C90" s="1" t="n">
        <v>0.00722425088195502</v>
      </c>
      <c r="D90" s="1" t="n">
        <f aca="false">AVERAGE(C90:C92)</f>
        <v>0.00739316053427468</v>
      </c>
      <c r="E90" s="1" t="n">
        <f aca="false">STDEVA(C90:C92)</f>
        <v>0.000146434622479016</v>
      </c>
      <c r="H90" s="2" t="s">
        <v>21</v>
      </c>
      <c r="I90" s="1" t="s">
        <v>22</v>
      </c>
      <c r="O90" s="1" t="s">
        <v>3</v>
      </c>
      <c r="P90" s="1" t="n">
        <v>0.0199567501603521</v>
      </c>
      <c r="Q90" s="2" t="n">
        <f aca="false">AVERAGE(P90:P92)</f>
        <v>0.0168745226994393</v>
      </c>
      <c r="R90" s="1" t="n">
        <f aca="false">STDEVA(P90:P92)</f>
        <v>0.00562445517646554</v>
      </c>
      <c r="U90" s="2" t="s">
        <v>21</v>
      </c>
      <c r="V90" s="1" t="s">
        <v>22</v>
      </c>
    </row>
    <row r="91" customFormat="false" ht="15.75" hidden="false" customHeight="false" outlineLevel="0" collapsed="false">
      <c r="B91" s="1" t="s">
        <v>4</v>
      </c>
      <c r="C91" s="1" t="n">
        <v>0.00748434185101362</v>
      </c>
      <c r="F91" s="1" t="s">
        <v>23</v>
      </c>
      <c r="G91" s="1" t="s">
        <v>24</v>
      </c>
      <c r="H91" s="2" t="n">
        <v>0.00739316053427468</v>
      </c>
      <c r="I91" s="2" t="n">
        <v>0.00832615685776405</v>
      </c>
      <c r="O91" s="1" t="s">
        <v>4</v>
      </c>
      <c r="P91" s="1" t="n">
        <v>0.0202841060352017</v>
      </c>
      <c r="S91" s="1" t="s">
        <v>23</v>
      </c>
      <c r="T91" s="1" t="s">
        <v>24</v>
      </c>
      <c r="U91" s="1" t="n">
        <v>0.0168745226994393</v>
      </c>
      <c r="V91" s="1" t="n">
        <v>0.0122439799365922</v>
      </c>
    </row>
    <row r="92" customFormat="false" ht="15.75" hidden="false" customHeight="false" outlineLevel="0" collapsed="false">
      <c r="B92" s="1" t="s">
        <v>5</v>
      </c>
      <c r="C92" s="1" t="n">
        <v>0.00747088886985541</v>
      </c>
      <c r="G92" s="1" t="s">
        <v>25</v>
      </c>
      <c r="H92" s="2" t="n">
        <v>0.0150766000896647</v>
      </c>
      <c r="I92" s="2" t="n">
        <v>0.00948046061273096</v>
      </c>
      <c r="O92" s="1" t="s">
        <v>5</v>
      </c>
      <c r="P92" s="1" t="n">
        <v>0.0103827119027642</v>
      </c>
      <c r="T92" s="1" t="s">
        <v>25</v>
      </c>
      <c r="U92" s="1" t="n">
        <v>0.00582425330465644</v>
      </c>
      <c r="V92" s="1" t="n">
        <v>0.00294133871486003</v>
      </c>
    </row>
    <row r="93" customFormat="false" ht="15.75" hidden="false" customHeight="false" outlineLevel="0" collapsed="false">
      <c r="B93" s="1" t="s">
        <v>8</v>
      </c>
      <c r="C93" s="1" t="n">
        <v>0.013628930482234</v>
      </c>
      <c r="D93" s="1" t="n">
        <f aca="false">AVERAGE(C93:C95)</f>
        <v>0.0150766000896647</v>
      </c>
      <c r="E93" s="1" t="n">
        <f aca="false">STDEVA(C93:C95)</f>
        <v>0.00227548724026941</v>
      </c>
      <c r="O93" s="1" t="s">
        <v>8</v>
      </c>
      <c r="P93" s="1" t="n">
        <v>0.00535469880374696</v>
      </c>
      <c r="Q93" s="2" t="n">
        <f aca="false">AVERAGE(P93:P95)</f>
        <v>0.00582425330465644</v>
      </c>
      <c r="R93" s="1" t="n">
        <f aca="false">STDEVA(P93:P95)</f>
        <v>0.000571919600989314</v>
      </c>
    </row>
    <row r="94" customFormat="false" ht="15.75" hidden="false" customHeight="false" outlineLevel="0" collapsed="false">
      <c r="B94" s="1" t="s">
        <v>9</v>
      </c>
      <c r="C94" s="1" t="n">
        <v>0.013901479466989</v>
      </c>
      <c r="O94" s="1" t="s">
        <v>9</v>
      </c>
      <c r="P94" s="1" t="n">
        <v>0.00565687267814927</v>
      </c>
    </row>
    <row r="95" customFormat="false" ht="15.75" hidden="false" customHeight="false" outlineLevel="0" collapsed="false">
      <c r="B95" s="1" t="s">
        <v>10</v>
      </c>
      <c r="C95" s="1" t="n">
        <v>0.0176993903197711</v>
      </c>
      <c r="F95" s="1" t="s">
        <v>26</v>
      </c>
      <c r="G95" s="1" t="s">
        <v>24</v>
      </c>
      <c r="H95" s="1" t="n">
        <v>0.000146434622479016</v>
      </c>
      <c r="I95" s="1" t="n">
        <v>0.00299363626150306</v>
      </c>
      <c r="O95" s="1" t="s">
        <v>10</v>
      </c>
      <c r="P95" s="1" t="n">
        <v>0.00646118843207309</v>
      </c>
      <c r="S95" s="1" t="s">
        <v>26</v>
      </c>
      <c r="T95" s="1" t="s">
        <v>24</v>
      </c>
      <c r="U95" s="1" t="n">
        <v>0.00562445517646554</v>
      </c>
      <c r="V95" s="1" t="n">
        <v>0.00334345087168794</v>
      </c>
    </row>
    <row r="96" customFormat="false" ht="15.75" hidden="false" customHeight="false" outlineLevel="0" collapsed="false">
      <c r="A96" s="1" t="s">
        <v>1</v>
      </c>
      <c r="B96" s="1" t="s">
        <v>12</v>
      </c>
      <c r="C96" s="1" t="n">
        <v>0.00888973031492618</v>
      </c>
      <c r="D96" s="1" t="n">
        <f aca="false">AVERAGE(C96:C98)</f>
        <v>0.00832615685776405</v>
      </c>
      <c r="E96" s="1" t="n">
        <f aca="false">STDEVA(C96:C98)</f>
        <v>0.00299363626150306</v>
      </c>
      <c r="G96" s="1" t="s">
        <v>25</v>
      </c>
      <c r="H96" s="1" t="n">
        <v>0.00227548724026941</v>
      </c>
      <c r="I96" s="1" t="n">
        <v>0.00292679585572414</v>
      </c>
      <c r="N96" s="1" t="s">
        <v>1</v>
      </c>
      <c r="O96" s="1" t="s">
        <v>12</v>
      </c>
      <c r="P96" s="1" t="n">
        <v>0.0156054020193904</v>
      </c>
      <c r="Q96" s="2" t="n">
        <f aca="false">AVERAGE(P96:P98)</f>
        <v>0.0122439799365922</v>
      </c>
      <c r="R96" s="1" t="n">
        <f aca="false">STDEVA(P96:P98)</f>
        <v>0.00334345087168794</v>
      </c>
      <c r="T96" s="1" t="s">
        <v>25</v>
      </c>
      <c r="U96" s="1" t="n">
        <v>0.000571919600989314</v>
      </c>
      <c r="V96" s="1" t="n">
        <v>0.00169200234620011</v>
      </c>
    </row>
    <row r="97" customFormat="false" ht="15.75" hidden="false" customHeight="false" outlineLevel="0" collapsed="false">
      <c r="B97" s="1" t="s">
        <v>13</v>
      </c>
      <c r="C97" s="1" t="n">
        <v>0.0109979521552951</v>
      </c>
      <c r="O97" s="1" t="s">
        <v>13</v>
      </c>
      <c r="P97" s="1" t="n">
        <v>0.00891879484025992</v>
      </c>
    </row>
    <row r="98" customFormat="false" ht="15.75" hidden="false" customHeight="false" outlineLevel="0" collapsed="false">
      <c r="B98" s="1" t="s">
        <v>14</v>
      </c>
      <c r="C98" s="1" t="n">
        <v>0.00509078810307084</v>
      </c>
      <c r="O98" s="1" t="s">
        <v>14</v>
      </c>
      <c r="P98" s="1" t="n">
        <v>0.0122077429501264</v>
      </c>
    </row>
    <row r="99" customFormat="false" ht="15.75" hidden="false" customHeight="false" outlineLevel="0" collapsed="false">
      <c r="B99" s="1" t="s">
        <v>8</v>
      </c>
      <c r="C99" s="1" t="n">
        <v>0.00949442751630864</v>
      </c>
      <c r="D99" s="1" t="n">
        <f aca="false">AVERAGE(C99:C101)</f>
        <v>0.00948046061273096</v>
      </c>
      <c r="E99" s="1" t="n">
        <f aca="false">STDEVA(C99:C101)</f>
        <v>0.00292679585572414</v>
      </c>
      <c r="O99" s="1" t="s">
        <v>8</v>
      </c>
      <c r="P99" s="1" t="n">
        <v>0.00142524583718926</v>
      </c>
      <c r="Q99" s="2" t="n">
        <f aca="false">AVERAGE(P99:P101)</f>
        <v>0.00294133871486003</v>
      </c>
      <c r="R99" s="1" t="n">
        <f aca="false">STDEVA(P99:P101)</f>
        <v>0.00169200234620011</v>
      </c>
    </row>
    <row r="100" customFormat="false" ht="15.75" hidden="false" customHeight="false" outlineLevel="0" collapsed="false">
      <c r="B100" s="1" t="s">
        <v>9</v>
      </c>
      <c r="C100" s="1" t="n">
        <v>0.0124002480223673</v>
      </c>
      <c r="O100" s="1" t="s">
        <v>9</v>
      </c>
      <c r="P100" s="1" t="n">
        <v>0.00263216037453516</v>
      </c>
    </row>
    <row r="101" customFormat="false" ht="15.75" hidden="false" customHeight="false" outlineLevel="0" collapsed="false">
      <c r="B101" s="1" t="s">
        <v>10</v>
      </c>
      <c r="C101" s="1" t="n">
        <v>0.00654670629951697</v>
      </c>
      <c r="O101" s="1" t="s">
        <v>10</v>
      </c>
      <c r="P101" s="1" t="n">
        <v>0.00476660993285567</v>
      </c>
    </row>
    <row r="103" customFormat="false" ht="15.75" hidden="false" customHeight="false" outlineLevel="0" collapsed="false">
      <c r="B103" s="1" t="s">
        <v>33</v>
      </c>
      <c r="O103" s="1" t="s">
        <v>34</v>
      </c>
      <c r="Q103" s="1"/>
      <c r="U103" s="2"/>
    </row>
    <row r="104" customFormat="false" ht="15.75" hidden="false" customHeight="false" outlineLevel="0" collapsed="false">
      <c r="C104" s="1" t="s">
        <v>20</v>
      </c>
      <c r="D104" s="1" t="s">
        <v>6</v>
      </c>
      <c r="E104" s="1" t="s">
        <v>7</v>
      </c>
      <c r="P104" s="1" t="s">
        <v>20</v>
      </c>
      <c r="Q104" s="1" t="s">
        <v>6</v>
      </c>
      <c r="R104" s="1" t="s">
        <v>7</v>
      </c>
      <c r="U104" s="2"/>
    </row>
    <row r="105" customFormat="false" ht="15.75" hidden="false" customHeight="false" outlineLevel="0" collapsed="false">
      <c r="B105" s="1" t="s">
        <v>3</v>
      </c>
      <c r="C105" s="1" t="n">
        <v>0.114930163332644</v>
      </c>
      <c r="D105" s="1" t="n">
        <f aca="false">AVERAGE(C105:C107)</f>
        <v>0.118243034681636</v>
      </c>
      <c r="E105" s="1" t="n">
        <f aca="false">STDEVA(C105:C107)</f>
        <v>0.0315695827853381</v>
      </c>
      <c r="H105" s="2" t="s">
        <v>21</v>
      </c>
      <c r="I105" s="1" t="s">
        <v>22</v>
      </c>
      <c r="O105" s="1" t="s">
        <v>3</v>
      </c>
      <c r="P105" s="1" t="n">
        <v>0.00413604431830531</v>
      </c>
      <c r="Q105" s="1" t="n">
        <f aca="false">AVERAGE(P105:P107)</f>
        <v>0.00435727111957353</v>
      </c>
      <c r="R105" s="1" t="n">
        <f aca="false">STDEVA(P105:P107)</f>
        <v>0.00125093793085357</v>
      </c>
      <c r="U105" s="2" t="s">
        <v>21</v>
      </c>
      <c r="V105" s="1" t="s">
        <v>22</v>
      </c>
    </row>
    <row r="106" customFormat="false" ht="15.75" hidden="false" customHeight="false" outlineLevel="0" collapsed="false">
      <c r="B106" s="1" t="s">
        <v>4</v>
      </c>
      <c r="C106" s="1" t="n">
        <v>0.0884605260384692</v>
      </c>
      <c r="F106" s="1" t="s">
        <v>23</v>
      </c>
      <c r="G106" s="1" t="s">
        <v>24</v>
      </c>
      <c r="H106" s="2" t="n">
        <v>0.118243034681636</v>
      </c>
      <c r="I106" s="2" t="n">
        <v>0.110363837007641</v>
      </c>
      <c r="O106" s="1" t="s">
        <v>4</v>
      </c>
      <c r="P106" s="1" t="n">
        <v>0.00323170502933722</v>
      </c>
      <c r="Q106" s="1"/>
      <c r="S106" s="1" t="s">
        <v>23</v>
      </c>
      <c r="T106" s="1" t="s">
        <v>24</v>
      </c>
      <c r="U106" s="2" t="n">
        <v>0.00435727111957353</v>
      </c>
      <c r="V106" s="2" t="n">
        <v>0.0039789088160199</v>
      </c>
    </row>
    <row r="107" customFormat="false" ht="15.75" hidden="false" customHeight="false" outlineLevel="0" collapsed="false">
      <c r="B107" s="1" t="s">
        <v>5</v>
      </c>
      <c r="C107" s="1" t="n">
        <v>0.151338414673794</v>
      </c>
      <c r="G107" s="1" t="s">
        <v>25</v>
      </c>
      <c r="H107" s="2" t="n">
        <v>0.241242931995078</v>
      </c>
      <c r="I107" s="2" t="n">
        <v>0.238467678989496</v>
      </c>
      <c r="O107" s="1" t="s">
        <v>5</v>
      </c>
      <c r="P107" s="1" t="n">
        <v>0.00570406401107808</v>
      </c>
      <c r="Q107" s="1"/>
      <c r="T107" s="1" t="s">
        <v>25</v>
      </c>
      <c r="U107" s="2" t="n">
        <v>0.00680236841117767</v>
      </c>
      <c r="V107" s="2" t="n">
        <v>0.00778209342664883</v>
      </c>
    </row>
    <row r="108" customFormat="false" ht="15.75" hidden="false" customHeight="false" outlineLevel="0" collapsed="false">
      <c r="B108" s="1" t="s">
        <v>8</v>
      </c>
      <c r="C108" s="1" t="n">
        <v>0.254675103835238</v>
      </c>
      <c r="D108" s="1" t="n">
        <f aca="false">AVERAGE(C108:C110)</f>
        <v>0.241242931995078</v>
      </c>
      <c r="E108" s="1" t="n">
        <f aca="false">STDEVA(C108:C110)</f>
        <v>0.0440627350779066</v>
      </c>
      <c r="O108" s="1" t="s">
        <v>8</v>
      </c>
      <c r="P108" s="1" t="n">
        <v>0.00467925131978883</v>
      </c>
      <c r="Q108" s="1" t="n">
        <f aca="false">AVERAGE(P108:P110)</f>
        <v>0.00680236841117767</v>
      </c>
      <c r="R108" s="1" t="n">
        <f aca="false">STDEVA(P108:P110)</f>
        <v>0.00220363847702123</v>
      </c>
      <c r="U108" s="2"/>
    </row>
    <row r="109" customFormat="false" ht="15.75" hidden="false" customHeight="false" outlineLevel="0" collapsed="false">
      <c r="B109" s="1" t="s">
        <v>9</v>
      </c>
      <c r="C109" s="1" t="n">
        <v>0.277026342451874</v>
      </c>
      <c r="O109" s="1" t="s">
        <v>9</v>
      </c>
      <c r="P109" s="1" t="n">
        <v>0.00907854743241081</v>
      </c>
      <c r="Q109" s="1"/>
      <c r="U109" s="2"/>
    </row>
    <row r="110" customFormat="false" ht="15.75" hidden="false" customHeight="false" outlineLevel="0" collapsed="false">
      <c r="B110" s="1" t="s">
        <v>10</v>
      </c>
      <c r="C110" s="1" t="n">
        <v>0.192027349698122</v>
      </c>
      <c r="F110" s="1" t="s">
        <v>26</v>
      </c>
      <c r="G110" s="1" t="s">
        <v>24</v>
      </c>
      <c r="H110" s="1" t="n">
        <v>0.0315695827853381</v>
      </c>
      <c r="I110" s="1" t="n">
        <v>0.0379976977769223</v>
      </c>
      <c r="O110" s="1" t="s">
        <v>10</v>
      </c>
      <c r="P110" s="1" t="n">
        <v>0.00664930648133336</v>
      </c>
      <c r="Q110" s="1"/>
      <c r="S110" s="1" t="s">
        <v>26</v>
      </c>
      <c r="T110" s="1" t="s">
        <v>24</v>
      </c>
      <c r="U110" s="1" t="n">
        <v>0.00125093793085357</v>
      </c>
      <c r="V110" s="1" t="n">
        <v>0.000487169157671828</v>
      </c>
    </row>
    <row r="111" customFormat="false" ht="15.75" hidden="false" customHeight="false" outlineLevel="0" collapsed="false">
      <c r="A111" s="1" t="s">
        <v>1</v>
      </c>
      <c r="B111" s="1" t="s">
        <v>12</v>
      </c>
      <c r="C111" s="1" t="n">
        <v>0.137234338596582</v>
      </c>
      <c r="D111" s="1" t="n">
        <f aca="false">AVERAGE(C111:C113)</f>
        <v>0.110363837007641</v>
      </c>
      <c r="E111" s="1" t="n">
        <f aca="false">STDEVA(C111:C113)</f>
        <v>0.0379976977769223</v>
      </c>
      <c r="G111" s="1" t="s">
        <v>25</v>
      </c>
      <c r="H111" s="1" t="n">
        <v>0.0440627350779066</v>
      </c>
      <c r="I111" s="1" t="n">
        <v>0.0157926489281983</v>
      </c>
      <c r="N111" s="1" t="s">
        <v>1</v>
      </c>
      <c r="O111" s="1" t="s">
        <v>12</v>
      </c>
      <c r="P111" s="1" t="n">
        <v>0.00444317909383875</v>
      </c>
      <c r="Q111" s="1" t="n">
        <f aca="false">AVERAGE(P111:P113)</f>
        <v>0.0039789088160199</v>
      </c>
      <c r="R111" s="1" t="n">
        <f aca="false">STDEVA(P111:P113)</f>
        <v>0.000487169157671828</v>
      </c>
      <c r="T111" s="1" t="s">
        <v>25</v>
      </c>
      <c r="U111" s="1" t="n">
        <v>0.00220363847702123</v>
      </c>
      <c r="V111" s="1" t="n">
        <v>0.00228582729530316</v>
      </c>
    </row>
    <row r="112" customFormat="false" ht="15.75" hidden="false" customHeight="false" outlineLevel="0" collapsed="false">
      <c r="B112" s="1" t="s">
        <v>13</v>
      </c>
      <c r="C112" s="1" t="n">
        <v>0.126967014011831</v>
      </c>
      <c r="O112" s="1" t="s">
        <v>13</v>
      </c>
      <c r="P112" s="1" t="n">
        <v>0.00347168529124662</v>
      </c>
      <c r="Q112" s="1"/>
      <c r="U112" s="2"/>
    </row>
    <row r="113" customFormat="false" ht="15.75" hidden="false" customHeight="false" outlineLevel="0" collapsed="false">
      <c r="B113" s="1" t="s">
        <v>14</v>
      </c>
      <c r="C113" s="1" t="n">
        <v>0.0668901584145093</v>
      </c>
      <c r="O113" s="1" t="s">
        <v>14</v>
      </c>
      <c r="P113" s="1" t="n">
        <v>0.00402186206297432</v>
      </c>
      <c r="Q113" s="1"/>
      <c r="U113" s="2"/>
    </row>
    <row r="114" customFormat="false" ht="15.75" hidden="false" customHeight="false" outlineLevel="0" collapsed="false">
      <c r="B114" s="1" t="s">
        <v>8</v>
      </c>
      <c r="C114" s="1" t="n">
        <v>0.252522031132601</v>
      </c>
      <c r="D114" s="1" t="n">
        <f aca="false">AVERAGE(C114:C116)</f>
        <v>0.238467678989496</v>
      </c>
      <c r="E114" s="1" t="n">
        <f aca="false">STDEVA(C114:C116)</f>
        <v>0.0157926489281981</v>
      </c>
      <c r="O114" s="1" t="s">
        <v>8</v>
      </c>
      <c r="P114" s="1" t="n">
        <v>0.0101444480377101</v>
      </c>
      <c r="Q114" s="1" t="n">
        <f aca="false">AVERAGE(P114:P116)</f>
        <v>0.00778209342664883</v>
      </c>
      <c r="R114" s="1" t="n">
        <f aca="false">STDEVA(P114:P116)</f>
        <v>0.00228582729530316</v>
      </c>
      <c r="U114" s="2"/>
    </row>
    <row r="115" customFormat="false" ht="15.75" hidden="false" customHeight="false" outlineLevel="0" collapsed="false">
      <c r="B115" s="1" t="s">
        <v>9</v>
      </c>
      <c r="C115" s="1" t="n">
        <v>0.241503511888798</v>
      </c>
      <c r="O115" s="1" t="s">
        <v>9</v>
      </c>
      <c r="P115" s="1" t="n">
        <v>0.00762045863747095</v>
      </c>
      <c r="Q115" s="1"/>
      <c r="U115" s="2"/>
    </row>
    <row r="116" customFormat="false" ht="15.75" hidden="false" customHeight="false" outlineLevel="0" collapsed="false">
      <c r="B116" s="1" t="s">
        <v>10</v>
      </c>
      <c r="C116" s="1" t="n">
        <v>0.221377493947088</v>
      </c>
      <c r="O116" s="1" t="s">
        <v>10</v>
      </c>
      <c r="P116" s="1" t="n">
        <v>0.00558137360476539</v>
      </c>
      <c r="Q116" s="1"/>
      <c r="U116" s="2"/>
    </row>
    <row r="118" customFormat="false" ht="15.75" hidden="false" customHeight="false" outlineLevel="0" collapsed="false">
      <c r="B118" s="1" t="s">
        <v>35</v>
      </c>
      <c r="D118" s="2"/>
      <c r="H118" s="1"/>
      <c r="O118" s="1" t="s">
        <v>36</v>
      </c>
      <c r="Q118" s="1"/>
    </row>
    <row r="119" customFormat="false" ht="15.75" hidden="false" customHeight="false" outlineLevel="0" collapsed="false">
      <c r="C119" s="1" t="s">
        <v>20</v>
      </c>
      <c r="D119" s="1" t="s">
        <v>6</v>
      </c>
      <c r="E119" s="1" t="s">
        <v>7</v>
      </c>
      <c r="H119" s="1"/>
      <c r="P119" s="1" t="s">
        <v>20</v>
      </c>
      <c r="Q119" s="1" t="s">
        <v>6</v>
      </c>
      <c r="R119" s="1" t="s">
        <v>7</v>
      </c>
    </row>
    <row r="120" customFormat="false" ht="15.75" hidden="false" customHeight="false" outlineLevel="0" collapsed="false">
      <c r="B120" s="1" t="s">
        <v>3</v>
      </c>
      <c r="C120" s="1" t="n">
        <v>0.0115167982144008</v>
      </c>
      <c r="D120" s="2" t="n">
        <f aca="false">AVERAGE(C120:C122)</f>
        <v>0.00738095319952002</v>
      </c>
      <c r="E120" s="1" t="n">
        <f aca="false">STDEVA(C120:C122)</f>
        <v>0.00543967675468932</v>
      </c>
      <c r="H120" s="2" t="s">
        <v>21</v>
      </c>
      <c r="I120" s="1" t="s">
        <v>22</v>
      </c>
      <c r="O120" s="1" t="s">
        <v>3</v>
      </c>
      <c r="P120" s="1" t="n">
        <v>0.0138111294121481</v>
      </c>
      <c r="Q120" s="1" t="n">
        <f aca="false">AVERAGE(P120:P122)</f>
        <v>0.0172231043890052</v>
      </c>
      <c r="R120" s="1" t="n">
        <f aca="false">STDEVA(P120:P122)</f>
        <v>0.00368320071064294</v>
      </c>
      <c r="U120" s="2" t="s">
        <v>21</v>
      </c>
      <c r="V120" s="1" t="s">
        <v>22</v>
      </c>
    </row>
    <row r="121" customFormat="false" ht="15.75" hidden="false" customHeight="false" outlineLevel="0" collapsed="false">
      <c r="B121" s="1" t="s">
        <v>4</v>
      </c>
      <c r="C121" s="1" t="n">
        <v>0.00121898957050162</v>
      </c>
      <c r="D121" s="2"/>
      <c r="F121" s="1" t="s">
        <v>23</v>
      </c>
      <c r="G121" s="1" t="s">
        <v>24</v>
      </c>
      <c r="H121" s="1" t="n">
        <v>0.00738095319952002</v>
      </c>
      <c r="I121" s="1" t="n">
        <v>0.0169270082717211</v>
      </c>
      <c r="O121" s="1" t="s">
        <v>4</v>
      </c>
      <c r="P121" s="1" t="n">
        <v>0.0211279069089579</v>
      </c>
      <c r="Q121" s="1"/>
      <c r="S121" s="1" t="s">
        <v>23</v>
      </c>
      <c r="T121" s="1" t="s">
        <v>24</v>
      </c>
      <c r="U121" s="1" t="n">
        <v>0.0172231043890052</v>
      </c>
      <c r="V121" s="1" t="n">
        <v>0.00682882530769724</v>
      </c>
    </row>
    <row r="122" customFormat="false" ht="15.75" hidden="false" customHeight="false" outlineLevel="0" collapsed="false">
      <c r="B122" s="1" t="s">
        <v>5</v>
      </c>
      <c r="C122" s="1" t="n">
        <v>0.00940707181365768</v>
      </c>
      <c r="D122" s="2"/>
      <c r="G122" s="1" t="s">
        <v>25</v>
      </c>
      <c r="H122" s="1" t="n">
        <v>0.00954331257616065</v>
      </c>
      <c r="I122" s="1" t="n">
        <v>0.00499368608924172</v>
      </c>
      <c r="O122" s="1" t="s">
        <v>5</v>
      </c>
      <c r="P122" s="1" t="n">
        <v>0.0167302768459097</v>
      </c>
      <c r="Q122" s="1"/>
      <c r="T122" s="1" t="s">
        <v>25</v>
      </c>
      <c r="U122" s="1" t="n">
        <v>0.0210746527469185</v>
      </c>
      <c r="V122" s="1" t="n">
        <v>0.0119862557379832</v>
      </c>
    </row>
    <row r="123" customFormat="false" ht="15.75" hidden="false" customHeight="false" outlineLevel="0" collapsed="false">
      <c r="B123" s="1" t="s">
        <v>8</v>
      </c>
      <c r="C123" s="1" t="n">
        <v>0.0110186814554116</v>
      </c>
      <c r="D123" s="2" t="n">
        <f aca="false">AVERAGE(C123:C125)</f>
        <v>0.00954331257616065</v>
      </c>
      <c r="E123" s="1" t="n">
        <f aca="false">STDEVA(C123:C125)</f>
        <v>0.0027293752897748</v>
      </c>
      <c r="H123" s="1"/>
      <c r="O123" s="1" t="s">
        <v>8</v>
      </c>
      <c r="P123" s="1" t="n">
        <v>0.0249588214033903</v>
      </c>
      <c r="Q123" s="1" t="n">
        <f aca="false">AVERAGE(P123:P125)</f>
        <v>0.0210746527469185</v>
      </c>
      <c r="R123" s="1" t="n">
        <f aca="false">STDEVA(P123:P125)</f>
        <v>0.00530446137672447</v>
      </c>
    </row>
    <row r="124" customFormat="false" ht="15.75" hidden="false" customHeight="false" outlineLevel="0" collapsed="false">
      <c r="B124" s="1" t="s">
        <v>9</v>
      </c>
      <c r="C124" s="1" t="n">
        <v>0.00639379180812551</v>
      </c>
      <c r="D124" s="2"/>
      <c r="H124" s="1"/>
      <c r="O124" s="1" t="s">
        <v>9</v>
      </c>
      <c r="P124" s="1" t="n">
        <v>0.01503107650924</v>
      </c>
      <c r="Q124" s="1"/>
    </row>
    <row r="125" customFormat="false" ht="15.75" hidden="false" customHeight="false" outlineLevel="0" collapsed="false">
      <c r="B125" s="1" t="s">
        <v>10</v>
      </c>
      <c r="C125" s="1" t="n">
        <v>0.0112174644649449</v>
      </c>
      <c r="D125" s="2"/>
      <c r="F125" s="1" t="s">
        <v>26</v>
      </c>
      <c r="G125" s="1" t="s">
        <v>24</v>
      </c>
      <c r="H125" s="1" t="n">
        <v>0.00543967675468932</v>
      </c>
      <c r="I125" s="1" t="n">
        <v>0.00289460702301961</v>
      </c>
      <c r="O125" s="1" t="s">
        <v>10</v>
      </c>
      <c r="P125" s="1" t="n">
        <v>0.0232340603281253</v>
      </c>
      <c r="Q125" s="1"/>
      <c r="S125" s="1" t="s">
        <v>26</v>
      </c>
      <c r="T125" s="1" t="s">
        <v>24</v>
      </c>
      <c r="U125" s="1" t="n">
        <v>0.00368320071064294</v>
      </c>
      <c r="V125" s="1" t="n">
        <v>0.00254503735074653</v>
      </c>
    </row>
    <row r="126" customFormat="false" ht="15.75" hidden="false" customHeight="false" outlineLevel="0" collapsed="false">
      <c r="A126" s="1" t="s">
        <v>1</v>
      </c>
      <c r="B126" s="1" t="s">
        <v>12</v>
      </c>
      <c r="C126" s="1" t="n">
        <v>0.0201219650252596</v>
      </c>
      <c r="D126" s="2" t="n">
        <f aca="false">AVERAGE(C126:C128)</f>
        <v>0.0169270082717211</v>
      </c>
      <c r="E126" s="1" t="n">
        <f aca="false">STDEVA(C126:C128)</f>
        <v>0.00289460702301961</v>
      </c>
      <c r="G126" s="1" t="s">
        <v>25</v>
      </c>
      <c r="H126" s="1" t="n">
        <v>0.0027293752897748</v>
      </c>
      <c r="I126" s="1" t="n">
        <v>0.00148973655343921</v>
      </c>
      <c r="N126" s="1" t="s">
        <v>1</v>
      </c>
      <c r="O126" s="1" t="s">
        <v>12</v>
      </c>
      <c r="P126" s="1" t="n">
        <v>0.00398232170318761</v>
      </c>
      <c r="Q126" s="1" t="n">
        <f aca="false">AVERAGE(P126:P128)</f>
        <v>0.00682882530769724</v>
      </c>
      <c r="R126" s="1" t="n">
        <f aca="false">STDEVA(P126:P128)</f>
        <v>0.00254503735074653</v>
      </c>
      <c r="T126" s="1" t="s">
        <v>25</v>
      </c>
      <c r="U126" s="1" t="n">
        <v>0.00530446137672447</v>
      </c>
      <c r="V126" s="1" t="n">
        <v>0.00173665116510419</v>
      </c>
    </row>
    <row r="127" customFormat="false" ht="15.75" hidden="false" customHeight="false" outlineLevel="0" collapsed="false">
      <c r="B127" s="1" t="s">
        <v>13</v>
      </c>
      <c r="C127" s="1" t="n">
        <v>0.01617978769408</v>
      </c>
      <c r="D127" s="2"/>
      <c r="H127" s="1"/>
      <c r="O127" s="1" t="s">
        <v>13</v>
      </c>
      <c r="P127" s="1" t="n">
        <v>0.00761940180710694</v>
      </c>
      <c r="Q127" s="1"/>
    </row>
    <row r="128" customFormat="false" ht="15.75" hidden="false" customHeight="false" outlineLevel="0" collapsed="false">
      <c r="B128" s="1" t="s">
        <v>14</v>
      </c>
      <c r="C128" s="1" t="n">
        <v>0.0144792720958237</v>
      </c>
      <c r="D128" s="2"/>
      <c r="H128" s="1"/>
      <c r="O128" s="1" t="s">
        <v>14</v>
      </c>
      <c r="P128" s="1" t="n">
        <v>0.00888475241279719</v>
      </c>
      <c r="Q128" s="1"/>
    </row>
    <row r="129" customFormat="false" ht="15.75" hidden="false" customHeight="false" outlineLevel="0" collapsed="false">
      <c r="B129" s="1" t="s">
        <v>8</v>
      </c>
      <c r="C129" s="1" t="n">
        <v>0.00327372615311813</v>
      </c>
      <c r="D129" s="2" t="n">
        <f aca="false">AVERAGE(C129:C131)</f>
        <v>0.00499368608924172</v>
      </c>
      <c r="E129" s="1" t="n">
        <f aca="false">STDEVA(C129:C131)</f>
        <v>0.00148973655343921</v>
      </c>
      <c r="H129" s="1"/>
      <c r="O129" s="1" t="s">
        <v>8</v>
      </c>
      <c r="P129" s="1" t="n">
        <v>0.0121002289867625</v>
      </c>
      <c r="Q129" s="1" t="n">
        <f aca="false">AVERAGE(P129:P131)</f>
        <v>0.0119862557379832</v>
      </c>
      <c r="R129" s="1" t="n">
        <f aca="false">STDEVA(P129:P131)</f>
        <v>0.00173665116510419</v>
      </c>
    </row>
    <row r="130" customFormat="false" ht="15.75" hidden="false" customHeight="false" outlineLevel="0" collapsed="false">
      <c r="B130" s="1" t="s">
        <v>9</v>
      </c>
      <c r="C130" s="1" t="n">
        <v>0.00582879916666076</v>
      </c>
      <c r="D130" s="2"/>
      <c r="H130" s="1"/>
      <c r="O130" s="1" t="s">
        <v>9</v>
      </c>
      <c r="P130" s="1" t="n">
        <v>0.0136631130636594</v>
      </c>
      <c r="Q130" s="1"/>
    </row>
    <row r="131" customFormat="false" ht="15.75" hidden="false" customHeight="false" outlineLevel="0" collapsed="false">
      <c r="B131" s="1" t="s">
        <v>10</v>
      </c>
      <c r="C131" s="1" t="n">
        <v>0.00587853294794626</v>
      </c>
      <c r="D131" s="2"/>
      <c r="H131" s="1"/>
      <c r="O131" s="1" t="s">
        <v>10</v>
      </c>
      <c r="P131" s="1" t="n">
        <v>0.0101954251635278</v>
      </c>
      <c r="Q131" s="1"/>
    </row>
  </sheetData>
  <mergeCells count="1">
    <mergeCell ref="J2:Q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984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7-11-21T10:10:3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3.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3.XLS</vt:lpwstr>
  </property>
</Properties>
</file>